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argareta Hellmann\Desktop\Dokumente\Uni\Promotion + PostDoc\Publications\A6 Cryptococcus cell walls\"/>
    </mc:Choice>
  </mc:AlternateContent>
  <xr:revisionPtr revIDLastSave="0" documentId="13_ncr:1_{36B26549-9C31-4E14-B6AC-AAEE1C9D1315}" xr6:coauthVersionLast="47" xr6:coauthVersionMax="47" xr10:uidLastSave="{00000000-0000-0000-0000-000000000000}"/>
  <bookViews>
    <workbookView xWindow="-20740" yWindow="-107" windowWidth="20847" windowHeight="11208" xr2:uid="{3F5F9DC1-241F-4C59-82EB-02108F22B9C9}"/>
  </bookViews>
  <sheets>
    <sheet name="comparison to previous studie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6" i="3" l="1"/>
  <c r="K36" i="3"/>
  <c r="L36" i="3"/>
  <c r="M36" i="3"/>
  <c r="N36" i="3"/>
  <c r="O36" i="3"/>
  <c r="P36" i="3"/>
  <c r="J40" i="3"/>
  <c r="K40" i="3"/>
  <c r="L40" i="3"/>
  <c r="M40" i="3"/>
  <c r="N40" i="3"/>
  <c r="O40" i="3"/>
  <c r="P40" i="3"/>
  <c r="J24" i="3"/>
  <c r="K24" i="3"/>
  <c r="L24" i="3"/>
  <c r="M24" i="3"/>
  <c r="N24" i="3"/>
  <c r="O24" i="3"/>
  <c r="P24" i="3"/>
  <c r="J9" i="3"/>
  <c r="K9" i="3"/>
  <c r="L9" i="3"/>
  <c r="M9" i="3"/>
  <c r="N9" i="3"/>
  <c r="O9" i="3"/>
  <c r="P9" i="3"/>
  <c r="J28" i="3"/>
  <c r="K28" i="3"/>
  <c r="L28" i="3"/>
  <c r="M28" i="3"/>
  <c r="N28" i="3"/>
  <c r="O28" i="3"/>
  <c r="P28" i="3"/>
  <c r="J33" i="3"/>
  <c r="K33" i="3"/>
  <c r="L33" i="3"/>
  <c r="M33" i="3"/>
  <c r="N33" i="3"/>
  <c r="O33" i="3"/>
  <c r="P33" i="3"/>
  <c r="J20" i="3"/>
  <c r="K20" i="3"/>
  <c r="L20" i="3"/>
  <c r="M20" i="3"/>
  <c r="N20" i="3"/>
  <c r="O20" i="3"/>
  <c r="P20" i="3"/>
  <c r="J35" i="3"/>
  <c r="K35" i="3"/>
  <c r="L35" i="3"/>
  <c r="M35" i="3"/>
  <c r="N35" i="3"/>
  <c r="O35" i="3"/>
  <c r="P35" i="3"/>
  <c r="J38" i="3"/>
  <c r="K38" i="3"/>
  <c r="L38" i="3"/>
  <c r="M38" i="3"/>
  <c r="N38" i="3"/>
  <c r="O38" i="3"/>
  <c r="P38" i="3"/>
  <c r="J41" i="3"/>
  <c r="K41" i="3"/>
  <c r="L41" i="3"/>
  <c r="M41" i="3"/>
  <c r="N41" i="3"/>
  <c r="O41" i="3"/>
  <c r="P41" i="3"/>
  <c r="Q24" i="3" l="1"/>
  <c r="Q9" i="3"/>
  <c r="Q20" i="3"/>
  <c r="Q35" i="3"/>
  <c r="Q28" i="3"/>
  <c r="Q33" i="3"/>
  <c r="Q38" i="3"/>
  <c r="Q36" i="3"/>
  <c r="Q41" i="3"/>
  <c r="Q40" i="3"/>
  <c r="J12" i="3"/>
  <c r="K12" i="3"/>
  <c r="L12" i="3"/>
  <c r="M12" i="3"/>
  <c r="N12" i="3"/>
  <c r="O12" i="3"/>
  <c r="J15" i="3"/>
  <c r="K15" i="3"/>
  <c r="L15" i="3"/>
  <c r="M15" i="3"/>
  <c r="N15" i="3"/>
  <c r="O15" i="3"/>
  <c r="J14" i="3"/>
  <c r="K14" i="3"/>
  <c r="L14" i="3"/>
  <c r="M14" i="3"/>
  <c r="N14" i="3"/>
  <c r="O14" i="3"/>
  <c r="J49" i="3"/>
  <c r="K49" i="3"/>
  <c r="L49" i="3"/>
  <c r="M49" i="3"/>
  <c r="N49" i="3"/>
  <c r="O49" i="3"/>
  <c r="J6" i="3"/>
  <c r="K6" i="3"/>
  <c r="L6" i="3"/>
  <c r="M6" i="3"/>
  <c r="N6" i="3"/>
  <c r="O6" i="3"/>
  <c r="J4" i="3"/>
  <c r="K4" i="3"/>
  <c r="L4" i="3"/>
  <c r="M4" i="3"/>
  <c r="N4" i="3"/>
  <c r="O4" i="3"/>
  <c r="J50" i="3"/>
  <c r="K50" i="3"/>
  <c r="L50" i="3"/>
  <c r="M50" i="3"/>
  <c r="N50" i="3"/>
  <c r="O50" i="3"/>
  <c r="J51" i="3"/>
  <c r="K51" i="3"/>
  <c r="L51" i="3"/>
  <c r="M51" i="3"/>
  <c r="N51" i="3"/>
  <c r="O51" i="3"/>
  <c r="J52" i="3"/>
  <c r="K52" i="3"/>
  <c r="L52" i="3"/>
  <c r="M52" i="3"/>
  <c r="N52" i="3"/>
  <c r="O52" i="3"/>
  <c r="J53" i="3"/>
  <c r="K53" i="3"/>
  <c r="L53" i="3"/>
  <c r="M53" i="3"/>
  <c r="N53" i="3"/>
  <c r="O53" i="3"/>
  <c r="Q72" i="3"/>
  <c r="P72" i="3"/>
  <c r="O72" i="3"/>
  <c r="N72" i="3"/>
  <c r="M72" i="3"/>
  <c r="L72" i="3"/>
  <c r="K72" i="3"/>
  <c r="J72" i="3"/>
  <c r="Q70" i="3"/>
  <c r="P70" i="3"/>
  <c r="O70" i="3"/>
  <c r="N70" i="3"/>
  <c r="M70" i="3"/>
  <c r="L70" i="3"/>
  <c r="K70" i="3"/>
  <c r="J70" i="3"/>
  <c r="Q68" i="3"/>
  <c r="P68" i="3"/>
  <c r="O68" i="3"/>
  <c r="N68" i="3"/>
  <c r="M68" i="3"/>
  <c r="L68" i="3"/>
  <c r="K68" i="3"/>
  <c r="J68" i="3"/>
  <c r="Q66" i="3"/>
  <c r="P66" i="3"/>
  <c r="O66" i="3"/>
  <c r="N66" i="3"/>
  <c r="M66" i="3"/>
  <c r="L66" i="3"/>
  <c r="K66" i="3"/>
  <c r="J66" i="3"/>
  <c r="Q71" i="3"/>
  <c r="P71" i="3"/>
  <c r="O71" i="3"/>
  <c r="N71" i="3"/>
  <c r="M71" i="3"/>
  <c r="L71" i="3"/>
  <c r="K71" i="3"/>
  <c r="J71" i="3"/>
  <c r="Q69" i="3"/>
  <c r="P69" i="3"/>
  <c r="O69" i="3"/>
  <c r="N69" i="3"/>
  <c r="M69" i="3"/>
  <c r="L69" i="3"/>
  <c r="K69" i="3"/>
  <c r="J69" i="3"/>
  <c r="Q67" i="3"/>
  <c r="P67" i="3"/>
  <c r="O67" i="3"/>
  <c r="N67" i="3"/>
  <c r="M67" i="3"/>
  <c r="L67" i="3"/>
  <c r="K67" i="3"/>
  <c r="J67" i="3"/>
  <c r="Q65" i="3"/>
  <c r="P65" i="3"/>
  <c r="O65" i="3"/>
  <c r="N65" i="3"/>
  <c r="M65" i="3"/>
  <c r="L65" i="3"/>
  <c r="K65" i="3"/>
  <c r="J65" i="3"/>
  <c r="Q64" i="3"/>
  <c r="P64" i="3"/>
  <c r="O64" i="3"/>
  <c r="N64" i="3"/>
  <c r="M64" i="3"/>
  <c r="L64" i="3"/>
  <c r="K64" i="3"/>
  <c r="J64" i="3"/>
  <c r="Q62" i="3"/>
  <c r="P62" i="3"/>
  <c r="O62" i="3"/>
  <c r="N62" i="3"/>
  <c r="M62" i="3"/>
  <c r="L62" i="3"/>
  <c r="K62" i="3"/>
  <c r="J62" i="3"/>
  <c r="Q60" i="3"/>
  <c r="P60" i="3"/>
  <c r="O60" i="3"/>
  <c r="N60" i="3"/>
  <c r="M60" i="3"/>
  <c r="L60" i="3"/>
  <c r="K60" i="3"/>
  <c r="J60" i="3"/>
  <c r="Q63" i="3"/>
  <c r="P63" i="3"/>
  <c r="O63" i="3"/>
  <c r="N63" i="3"/>
  <c r="M63" i="3"/>
  <c r="L63" i="3"/>
  <c r="K63" i="3"/>
  <c r="J63" i="3"/>
  <c r="Q61" i="3"/>
  <c r="P61" i="3"/>
  <c r="O61" i="3"/>
  <c r="N61" i="3"/>
  <c r="M61" i="3"/>
  <c r="L61" i="3"/>
  <c r="K61" i="3"/>
  <c r="J61" i="3"/>
  <c r="Q59" i="3"/>
  <c r="P59" i="3"/>
  <c r="O59" i="3"/>
  <c r="N59" i="3"/>
  <c r="M59" i="3"/>
  <c r="L59" i="3"/>
  <c r="K59" i="3"/>
  <c r="J59" i="3"/>
  <c r="P37" i="3"/>
  <c r="O37" i="3"/>
  <c r="N37" i="3"/>
  <c r="M37" i="3"/>
  <c r="L37" i="3"/>
  <c r="K37" i="3"/>
  <c r="J37" i="3"/>
  <c r="P44" i="3"/>
  <c r="O44" i="3"/>
  <c r="N44" i="3"/>
  <c r="M44" i="3"/>
  <c r="L44" i="3"/>
  <c r="K44" i="3"/>
  <c r="J44" i="3"/>
  <c r="P16" i="3"/>
  <c r="O16" i="3"/>
  <c r="N16" i="3"/>
  <c r="M16" i="3"/>
  <c r="L16" i="3"/>
  <c r="K16" i="3"/>
  <c r="J16" i="3"/>
  <c r="P58" i="3"/>
  <c r="O58" i="3"/>
  <c r="N58" i="3"/>
  <c r="M58" i="3"/>
  <c r="L58" i="3"/>
  <c r="K58" i="3"/>
  <c r="J58" i="3"/>
  <c r="P55" i="3"/>
  <c r="O55" i="3"/>
  <c r="N55" i="3"/>
  <c r="M55" i="3"/>
  <c r="L55" i="3"/>
  <c r="K55" i="3"/>
  <c r="J55" i="3"/>
  <c r="P57" i="3"/>
  <c r="O57" i="3"/>
  <c r="N57" i="3"/>
  <c r="M57" i="3"/>
  <c r="L57" i="3"/>
  <c r="K57" i="3"/>
  <c r="J57" i="3"/>
  <c r="P54" i="3"/>
  <c r="O54" i="3"/>
  <c r="N54" i="3"/>
  <c r="M54" i="3"/>
  <c r="L54" i="3"/>
  <c r="K54" i="3"/>
  <c r="J54" i="3"/>
  <c r="P56" i="3"/>
  <c r="O56" i="3"/>
  <c r="N56" i="3"/>
  <c r="M56" i="3"/>
  <c r="L56" i="3"/>
  <c r="K56" i="3"/>
  <c r="J56" i="3"/>
  <c r="P17" i="3"/>
  <c r="O17" i="3"/>
  <c r="N17" i="3"/>
  <c r="M17" i="3"/>
  <c r="L17" i="3"/>
  <c r="K17" i="3"/>
  <c r="J17" i="3"/>
  <c r="P47" i="3"/>
  <c r="O47" i="3"/>
  <c r="N47" i="3"/>
  <c r="M47" i="3"/>
  <c r="L47" i="3"/>
  <c r="K47" i="3"/>
  <c r="J47" i="3"/>
  <c r="P5" i="3"/>
  <c r="O5" i="3"/>
  <c r="N5" i="3"/>
  <c r="M5" i="3"/>
  <c r="L5" i="3"/>
  <c r="K5" i="3"/>
  <c r="J5" i="3"/>
  <c r="P42" i="3"/>
  <c r="O42" i="3"/>
  <c r="N42" i="3"/>
  <c r="M42" i="3"/>
  <c r="L42" i="3"/>
  <c r="K42" i="3"/>
  <c r="J42" i="3"/>
  <c r="P39" i="3"/>
  <c r="O39" i="3"/>
  <c r="N39" i="3"/>
  <c r="M39" i="3"/>
  <c r="L39" i="3"/>
  <c r="K39" i="3"/>
  <c r="J39" i="3"/>
  <c r="P8" i="3"/>
  <c r="O8" i="3"/>
  <c r="N8" i="3"/>
  <c r="M8" i="3"/>
  <c r="L8" i="3"/>
  <c r="K8" i="3"/>
  <c r="J8" i="3"/>
  <c r="P32" i="3"/>
  <c r="O32" i="3"/>
  <c r="N32" i="3"/>
  <c r="M32" i="3"/>
  <c r="L32" i="3"/>
  <c r="K32" i="3"/>
  <c r="J32" i="3"/>
  <c r="P30" i="3"/>
  <c r="O30" i="3"/>
  <c r="N30" i="3"/>
  <c r="M30" i="3"/>
  <c r="L30" i="3"/>
  <c r="K30" i="3"/>
  <c r="J30" i="3"/>
  <c r="P27" i="3"/>
  <c r="O27" i="3"/>
  <c r="N27" i="3"/>
  <c r="M27" i="3"/>
  <c r="L27" i="3"/>
  <c r="K27" i="3"/>
  <c r="J27" i="3"/>
  <c r="P19" i="3"/>
  <c r="O19" i="3"/>
  <c r="N19" i="3"/>
  <c r="M19" i="3"/>
  <c r="L19" i="3"/>
  <c r="K19" i="3"/>
  <c r="J19" i="3"/>
  <c r="P31" i="3"/>
  <c r="O31" i="3"/>
  <c r="N31" i="3"/>
  <c r="M31" i="3"/>
  <c r="L31" i="3"/>
  <c r="K31" i="3"/>
  <c r="J31" i="3"/>
  <c r="P29" i="3"/>
  <c r="O29" i="3"/>
  <c r="N29" i="3"/>
  <c r="M29" i="3"/>
  <c r="L29" i="3"/>
  <c r="K29" i="3"/>
  <c r="J29" i="3"/>
  <c r="P23" i="3"/>
  <c r="O23" i="3"/>
  <c r="N23" i="3"/>
  <c r="M23" i="3"/>
  <c r="L23" i="3"/>
  <c r="K23" i="3"/>
  <c r="J23" i="3"/>
  <c r="P7" i="3"/>
  <c r="O7" i="3"/>
  <c r="N7" i="3"/>
  <c r="M7" i="3"/>
  <c r="L7" i="3"/>
  <c r="K7" i="3"/>
  <c r="J7" i="3"/>
  <c r="P26" i="3"/>
  <c r="O26" i="3"/>
  <c r="N26" i="3"/>
  <c r="M26" i="3"/>
  <c r="L26" i="3"/>
  <c r="K26" i="3"/>
  <c r="J26" i="3"/>
  <c r="P18" i="3"/>
  <c r="O18" i="3"/>
  <c r="N18" i="3"/>
  <c r="M18" i="3"/>
  <c r="L18" i="3"/>
  <c r="K18" i="3"/>
  <c r="J18" i="3"/>
  <c r="P25" i="3"/>
  <c r="O25" i="3"/>
  <c r="N25" i="3"/>
  <c r="M25" i="3"/>
  <c r="L25" i="3"/>
  <c r="K25" i="3"/>
  <c r="J25" i="3"/>
  <c r="P13" i="3"/>
  <c r="O13" i="3"/>
  <c r="N13" i="3"/>
  <c r="M13" i="3"/>
  <c r="L13" i="3"/>
  <c r="K13" i="3"/>
  <c r="J13" i="3"/>
  <c r="O21" i="3"/>
  <c r="N21" i="3"/>
  <c r="M21" i="3"/>
  <c r="L21" i="3"/>
  <c r="K21" i="3"/>
  <c r="J21" i="3"/>
  <c r="O22" i="3"/>
  <c r="N22" i="3"/>
  <c r="M22" i="3"/>
  <c r="L22" i="3"/>
  <c r="K22" i="3"/>
  <c r="J22" i="3"/>
  <c r="O10" i="3"/>
  <c r="N10" i="3"/>
  <c r="M10" i="3"/>
  <c r="L10" i="3"/>
  <c r="K10" i="3"/>
  <c r="J10" i="3"/>
  <c r="O48" i="3"/>
  <c r="N48" i="3"/>
  <c r="M48" i="3"/>
  <c r="L48" i="3"/>
  <c r="K48" i="3"/>
  <c r="J48" i="3"/>
  <c r="O46" i="3"/>
  <c r="N46" i="3"/>
  <c r="M46" i="3"/>
  <c r="L46" i="3"/>
  <c r="K46" i="3"/>
  <c r="J46" i="3"/>
  <c r="O43" i="3"/>
  <c r="N43" i="3"/>
  <c r="M43" i="3"/>
  <c r="L43" i="3"/>
  <c r="K43" i="3"/>
  <c r="J43" i="3"/>
  <c r="O45" i="3"/>
  <c r="N45" i="3"/>
  <c r="M45" i="3"/>
  <c r="L45" i="3"/>
  <c r="K45" i="3"/>
  <c r="J45" i="3"/>
  <c r="O34" i="3"/>
  <c r="N34" i="3"/>
  <c r="M34" i="3"/>
  <c r="L34" i="3"/>
  <c r="K34" i="3"/>
  <c r="J34" i="3"/>
  <c r="O11" i="3"/>
  <c r="N11" i="3"/>
  <c r="M11" i="3"/>
  <c r="L11" i="3"/>
  <c r="K11" i="3"/>
  <c r="J11" i="3"/>
  <c r="O73" i="3"/>
  <c r="N73" i="3"/>
  <c r="M73" i="3"/>
  <c r="L73" i="3"/>
  <c r="K73" i="3"/>
  <c r="J73" i="3"/>
  <c r="O3" i="3"/>
  <c r="N3" i="3"/>
  <c r="M3" i="3"/>
  <c r="L3" i="3"/>
  <c r="K3" i="3"/>
  <c r="J3" i="3"/>
  <c r="Q2" i="3"/>
  <c r="O2" i="3"/>
  <c r="N2" i="3"/>
  <c r="M2" i="3"/>
  <c r="L2" i="3"/>
  <c r="K2" i="3"/>
  <c r="J2" i="3"/>
  <c r="Q53" i="3" l="1"/>
  <c r="Q15" i="3"/>
  <c r="P14" i="3"/>
  <c r="Q6" i="3"/>
  <c r="P49" i="3"/>
  <c r="P15" i="3"/>
  <c r="P52" i="3"/>
  <c r="P50" i="3"/>
  <c r="Q52" i="3"/>
  <c r="Q51" i="3"/>
  <c r="Q50" i="3"/>
  <c r="Q49" i="3"/>
  <c r="Q14" i="3"/>
  <c r="Q12" i="3"/>
  <c r="Q4" i="3"/>
  <c r="P53" i="3"/>
  <c r="P51" i="3"/>
  <c r="P12" i="3"/>
  <c r="P6" i="3"/>
  <c r="P4" i="3"/>
  <c r="Q23" i="3"/>
  <c r="Q39" i="3"/>
  <c r="Q55" i="3"/>
  <c r="Q34" i="3"/>
  <c r="Q48" i="3"/>
  <c r="Q13" i="3"/>
  <c r="Q19" i="3"/>
  <c r="Q47" i="3"/>
  <c r="Q26" i="3"/>
  <c r="Q32" i="3"/>
  <c r="Q54" i="3"/>
  <c r="Q44" i="3"/>
  <c r="Q73" i="3"/>
  <c r="Q22" i="3"/>
  <c r="Q11" i="3"/>
  <c r="Q46" i="3"/>
  <c r="Q21" i="3"/>
  <c r="Q29" i="3"/>
  <c r="Q58" i="3"/>
  <c r="Q7" i="3"/>
  <c r="Q8" i="3"/>
  <c r="Q57" i="3"/>
  <c r="Q30" i="3"/>
  <c r="Q56" i="3"/>
  <c r="Q18" i="3"/>
  <c r="Q25" i="3"/>
  <c r="Q27" i="3"/>
  <c r="Q17" i="3"/>
  <c r="Q37" i="3"/>
  <c r="Q31" i="3"/>
  <c r="Q5" i="3"/>
  <c r="Q16" i="3"/>
  <c r="Q42" i="3"/>
  <c r="Q10" i="3"/>
  <c r="P46" i="3"/>
  <c r="Q45" i="3"/>
  <c r="Q3" i="3"/>
  <c r="P34" i="3"/>
  <c r="P73" i="3"/>
  <c r="P22" i="3"/>
  <c r="Q43" i="3"/>
  <c r="P43" i="3"/>
  <c r="P45" i="3"/>
  <c r="P11" i="3"/>
  <c r="P21" i="3"/>
  <c r="P3" i="3"/>
  <c r="P10" i="3"/>
  <c r="P2" i="3"/>
  <c r="P48" i="3"/>
</calcChain>
</file>

<file path=xl/sharedStrings.xml><?xml version="1.0" encoding="utf-8"?>
<sst xmlns="http://schemas.openxmlformats.org/spreadsheetml/2006/main" count="320" uniqueCount="56">
  <si>
    <t>publication</t>
  </si>
  <si>
    <t>FA</t>
  </si>
  <si>
    <t>Banks et al., 2005</t>
  </si>
  <si>
    <t>Baker et al., 2007</t>
  </si>
  <si>
    <t>Upadyha et al., 2023</t>
  </si>
  <si>
    <t>Upadyha et al., 2018</t>
  </si>
  <si>
    <t>Hole et al., 2020</t>
  </si>
  <si>
    <t>Lam et al., 2019</t>
  </si>
  <si>
    <t>Gilbert et al., 2012</t>
  </si>
  <si>
    <t>strain</t>
  </si>
  <si>
    <t>medium</t>
  </si>
  <si>
    <t>YPD</t>
  </si>
  <si>
    <t>YNB-U</t>
  </si>
  <si>
    <t>RPMI</t>
  </si>
  <si>
    <t>YNB-pH7</t>
  </si>
  <si>
    <t>?</t>
  </si>
  <si>
    <t>FA2</t>
  </si>
  <si>
    <t>n/a</t>
  </si>
  <si>
    <r>
      <t>cda1</t>
    </r>
    <r>
      <rPr>
        <sz val="11"/>
        <color theme="1"/>
        <rFont val="Aptos"/>
        <family val="2"/>
      </rPr>
      <t>Δ</t>
    </r>
    <r>
      <rPr>
        <sz val="11"/>
        <color theme="1"/>
        <rFont val="Aptos Narrow"/>
        <family val="2"/>
        <scheme val="minor"/>
      </rPr>
      <t>2Δ</t>
    </r>
  </si>
  <si>
    <t>cda1Δ2Δ4Δ</t>
  </si>
  <si>
    <t>cda1Δ2Δ3Δ</t>
  </si>
  <si>
    <t>cda1Δ2Δ3Δ4Δ</t>
  </si>
  <si>
    <t>chs3Δ</t>
  </si>
  <si>
    <t>cda1Δ</t>
  </si>
  <si>
    <t>cda2Δ</t>
  </si>
  <si>
    <t>cda3Δ</t>
  </si>
  <si>
    <t>cda2Δ3Δ</t>
  </si>
  <si>
    <t>cda1Δ3Δ</t>
  </si>
  <si>
    <t>Cg cda1Δ</t>
  </si>
  <si>
    <t>Cg cda2Δ</t>
  </si>
  <si>
    <t>Cg cda3Δ</t>
  </si>
  <si>
    <t>Cg cda1Δ3Δ</t>
  </si>
  <si>
    <t>Cg cda1Δ2Δ3Δ</t>
  </si>
  <si>
    <t>data from indicated publication</t>
  </si>
  <si>
    <t>GlcNAc in
cell wall
[nmole GlcNAc/
mg cell wall]</t>
  </si>
  <si>
    <t>GlcN in
cell wall
[nmole GlcN/
mg cell wall]</t>
  </si>
  <si>
    <t>GlcNAc in
dry weight
[nmole GlcNAc/
mg dry weight]</t>
  </si>
  <si>
    <t>GlcN in
dry weight
[nmole GlcN/
mg dry weight]</t>
  </si>
  <si>
    <t>mass fraction
polymerized
GlcNAc+GlcN
in dry weight
[%(w/w)]</t>
  </si>
  <si>
    <t>mass fraction
polymerized
GlcNAc+GlcN
in cell wall
[%(w/w)]</t>
  </si>
  <si>
    <t>mass fraction
polymerized
GlcNAc
in dry weight
[%(w/w)]</t>
  </si>
  <si>
    <t>mass fraction
polymerized
GlcNAc
in cell wall
[%(w/w)]</t>
  </si>
  <si>
    <t>mass fraction
polymerized
GlcN
in dry weight
[%(w/w)]</t>
  </si>
  <si>
    <t>mass fraction
polymerized
GlcN
in cell wall
[%(w/w)]</t>
  </si>
  <si>
    <t>temperature
[°C]</t>
  </si>
  <si>
    <t>duration
[h]</t>
  </si>
  <si>
    <t>Cg cda1Δ2Δ</t>
  </si>
  <si>
    <t>Cg cda2Δ3Δ</t>
  </si>
  <si>
    <t>Upadyha et al., 2021</t>
  </si>
  <si>
    <t>cda1Δ2Δ</t>
  </si>
  <si>
    <t>WT H99</t>
  </si>
  <si>
    <t>WT KN99</t>
  </si>
  <si>
    <t>WT Cg R265</t>
  </si>
  <si>
    <t>WT Sc</t>
  </si>
  <si>
    <t>data from present publication</t>
  </si>
  <si>
    <t>conditions (T, duration, exact strain) of data from present publication do not perfectly match ones from indicated pub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C00000"/>
      <name val="Aptos Narrow"/>
      <family val="2"/>
      <scheme val="minor"/>
    </font>
    <font>
      <b/>
      <sz val="11"/>
      <color theme="7"/>
      <name val="Aptos Narrow"/>
      <family val="2"/>
      <scheme val="minor"/>
    </font>
    <font>
      <sz val="11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1" fillId="0" borderId="0" xfId="0" applyFont="1"/>
    <xf numFmtId="0" fontId="0" fillId="0" borderId="2" xfId="0" applyBorder="1"/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1" xfId="0" applyBorder="1" applyAlignment="1">
      <alignment horizontal="right"/>
    </xf>
    <xf numFmtId="2" fontId="0" fillId="0" borderId="1" xfId="0" applyNumberFormat="1" applyBorder="1" applyAlignment="1">
      <alignment horizontal="right"/>
    </xf>
    <xf numFmtId="164" fontId="3" fillId="0" borderId="1" xfId="0" applyNumberFormat="1" applyFon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2" fontId="5" fillId="0" borderId="1" xfId="0" applyNumberFormat="1" applyFont="1" applyBorder="1" applyAlignment="1">
      <alignment horizontal="right"/>
    </xf>
    <xf numFmtId="164" fontId="5" fillId="0" borderId="1" xfId="0" applyNumberFormat="1" applyFont="1" applyBorder="1" applyAlignment="1">
      <alignment horizontal="right"/>
    </xf>
    <xf numFmtId="2" fontId="0" fillId="0" borderId="7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164" fontId="0" fillId="0" borderId="7" xfId="0" applyNumberFormat="1" applyBorder="1" applyAlignment="1">
      <alignment horizontal="right"/>
    </xf>
    <xf numFmtId="164" fontId="3" fillId="0" borderId="7" xfId="0" applyNumberFormat="1" applyFon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0" fontId="6" fillId="0" borderId="5" xfId="0" applyFont="1" applyBorder="1"/>
    <xf numFmtId="0" fontId="6" fillId="0" borderId="5" xfId="0" applyFont="1" applyBorder="1" applyAlignment="1">
      <alignment wrapText="1"/>
    </xf>
    <xf numFmtId="0" fontId="2" fillId="0" borderId="5" xfId="0" applyFont="1" applyBorder="1" applyAlignment="1">
      <alignment wrapText="1"/>
    </xf>
    <xf numFmtId="1" fontId="5" fillId="0" borderId="1" xfId="0" applyNumberFormat="1" applyFont="1" applyBorder="1" applyAlignment="1">
      <alignment horizontal="right"/>
    </xf>
    <xf numFmtId="1" fontId="0" fillId="0" borderId="1" xfId="0" applyNumberFormat="1" applyBorder="1" applyAlignment="1">
      <alignment horizontal="right"/>
    </xf>
    <xf numFmtId="0" fontId="6" fillId="0" borderId="0" xfId="0" applyFont="1"/>
    <xf numFmtId="0" fontId="5" fillId="0" borderId="0" xfId="0" applyFont="1"/>
    <xf numFmtId="164" fontId="5" fillId="0" borderId="3" xfId="0" applyNumberFormat="1" applyFont="1" applyBorder="1" applyAlignment="1">
      <alignment horizontal="right"/>
    </xf>
    <xf numFmtId="1" fontId="0" fillId="0" borderId="1" xfId="0" applyNumberFormat="1" applyBorder="1"/>
    <xf numFmtId="1" fontId="0" fillId="0" borderId="7" xfId="0" applyNumberFormat="1" applyBorder="1"/>
    <xf numFmtId="0" fontId="3" fillId="0" borderId="1" xfId="0" applyFont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49" fontId="0" fillId="0" borderId="1" xfId="0" applyNumberFormat="1" applyBorder="1" applyAlignment="1">
      <alignment horizontal="right"/>
    </xf>
    <xf numFmtId="0" fontId="1" fillId="0" borderId="5" xfId="0" applyFont="1" applyBorder="1" applyAlignment="1">
      <alignment wrapText="1"/>
    </xf>
    <xf numFmtId="2" fontId="3" fillId="0" borderId="7" xfId="0" applyNumberFormat="1" applyFont="1" applyBorder="1" applyAlignment="1">
      <alignment horizontal="right"/>
    </xf>
    <xf numFmtId="2" fontId="5" fillId="0" borderId="7" xfId="0" applyNumberFormat="1" applyFont="1" applyBorder="1" applyAlignment="1">
      <alignment horizontal="right"/>
    </xf>
    <xf numFmtId="164" fontId="5" fillId="0" borderId="7" xfId="0" applyNumberFormat="1" applyFont="1" applyBorder="1" applyAlignment="1">
      <alignment horizontal="right"/>
    </xf>
    <xf numFmtId="164" fontId="5" fillId="0" borderId="8" xfId="0" applyNumberFormat="1" applyFont="1" applyBorder="1" applyAlignment="1">
      <alignment horizontal="right"/>
    </xf>
    <xf numFmtId="49" fontId="0" fillId="0" borderId="7" xfId="0" applyNumberFormat="1" applyBorder="1" applyAlignment="1">
      <alignment horizontal="right"/>
    </xf>
  </cellXfs>
  <cellStyles count="1">
    <cellStyle name="Standard" xfId="0" builtinId="0"/>
  </cellStyles>
  <dxfs count="21">
    <dxf>
      <numFmt numFmtId="164" formatCode="0.0"/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color auto="1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64" formatCode="0.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30" formatCode="@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rgb="FF000000"/>
        </top>
      </border>
    </dxf>
    <dxf>
      <border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fill>
        <patternFill patternType="solid">
          <fgColor indexed="64"/>
          <bgColor theme="3" tint="0.499984740745262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EA4B716-3AA8-45E2-9303-386F90E9532A}" name="Tabelle13" displayName="Tabelle13" ref="A1:Q73" totalsRowShown="0" headerRowDxfId="20" headerRowBorderDxfId="19" tableBorderDxfId="18" totalsRowBorderDxfId="17">
  <autoFilter ref="A1:Q73" xr:uid="{AB043D79-454D-436E-B116-A97B6B927BCA}"/>
  <sortState xmlns:xlrd2="http://schemas.microsoft.com/office/spreadsheetml/2017/richdata2" ref="A2:Q73">
    <sortCondition ref="A2:A73" customList="wt H99,wt KN99,cda1Δ,cda2Δ,cda3Δ,cda1Δ2Δ,cda1Δ3Δ,cda2Δ3Δ,cda1Δ2Δ3Δ,cda1Δ2Δ4Δ,cda1Δ2Δ3Δ4Δ,chs3Δ,Cg R265,Cg cda1Δ,Cg cda2Δ,Cg cda3Δ,Cg cda1Δ2Δ,Cg cda1Δ3Δ,Cg cda2Δ3Δ,Cg cda1Δ2Δ3Δ,Sc wt"/>
    <sortCondition ref="B2:B73" customList="YPD,RPMI,YNB-pH7,YNB-U"/>
    <sortCondition ref="D2:D73"/>
    <sortCondition ref="C2:C73"/>
    <sortCondition ref="E2:E73"/>
  </sortState>
  <tableColumns count="17">
    <tableColumn id="1" xr3:uid="{A5B354F5-AE7F-4825-AF6F-A1F5DDB0DC3B}" name="strain" dataDxfId="16"/>
    <tableColumn id="2" xr3:uid="{B9032754-9681-4376-BF49-E3E99DAD713E}" name="medium" dataDxfId="15"/>
    <tableColumn id="3" xr3:uid="{9520BF32-1007-4D79-A4B4-BAD4F9752DF5}" name="temperature_x000a_[°C]" dataDxfId="14"/>
    <tableColumn id="4" xr3:uid="{18E6ACE9-5CA0-4928-BC59-1627D529E2DA}" name="duration_x000a_[h]" dataDxfId="13"/>
    <tableColumn id="5" xr3:uid="{223F17FA-BD98-4814-B14C-FA93585120FD}" name="publication" dataDxfId="12"/>
    <tableColumn id="6" xr3:uid="{DF9FA595-8360-4A37-A2F3-39F9CF810C6C}" name="GlcNAc in_x000a_dry weight_x000a_[nmole GlcNAc/_x000a_mg dry weight]" dataDxfId="11"/>
    <tableColumn id="12" xr3:uid="{A5C9E975-3697-44FF-B612-93153F5A2F46}" name="GlcNAc in_x000a_cell wall_x000a_[nmole GlcNAc/_x000a_mg cell wall]" dataDxfId="10"/>
    <tableColumn id="7" xr3:uid="{550A61A0-5238-4A84-86F3-77407D3456F4}" name="GlcN in_x000a_dry weight_x000a_[nmole GlcN/_x000a_mg dry weight]" dataDxfId="9"/>
    <tableColumn id="13" xr3:uid="{B4AFA0E3-B70B-4B97-8D61-D55C577A7B7A}" name="GlcN in_x000a_cell wall_x000a_[nmole GlcN/_x000a_mg cell wall]" dataDxfId="8"/>
    <tableColumn id="8" xr3:uid="{8A750205-0E9F-4019-9539-BBDD93BA5ECA}" name="FA" dataDxfId="7">
      <calculatedColumnFormula>IF(ISERROR(F2/(F2+H2)),"n/a",F2/(F2+H2))</calculatedColumnFormula>
    </tableColumn>
    <tableColumn id="14" xr3:uid="{9EA1559D-86A2-45F2-87FA-9BFC0BEEAF64}" name="FA2" dataDxfId="6">
      <calculatedColumnFormula>IF(ISERROR(G2/(G2+I2)),"n/a",G2/(G2+I2))</calculatedColumnFormula>
    </tableColumn>
    <tableColumn id="9" xr3:uid="{7E8AE15B-3762-4F08-9F31-F41C926D5A58}" name="mass fraction_x000a_polymerized_x000a_GlcNAc_x000a_in dry weight_x000a_[%(w/w)]" dataDxfId="5">
      <calculatedColumnFormula>IF(ISERROR(F2*203.1/10000),"n/a",F2*203.1/10000)</calculatedColumnFormula>
    </tableColumn>
    <tableColumn id="15" xr3:uid="{1A0FB3F5-B259-4839-AC50-BC91E0FD7430}" name="mass fraction_x000a_polymerized_x000a_GlcNAc_x000a_in cell wall_x000a_[%(w/w)]" dataDxfId="4">
      <calculatedColumnFormula>IF(ISERROR(G2*203.1/10000),"n/a",G2*203.1/10000)</calculatedColumnFormula>
    </tableColumn>
    <tableColumn id="10" xr3:uid="{1B73FCE2-3F5B-4A87-9D5A-5C6072B55C93}" name="mass fraction_x000a_polymerized_x000a_GlcN_x000a_in dry weight_x000a_[%(w/w)]" dataDxfId="3">
      <calculatedColumnFormula>IF(ISERROR(H2*161.1/10000),"n/a",H2*161.1/10000)</calculatedColumnFormula>
    </tableColumn>
    <tableColumn id="16" xr3:uid="{AE4E6706-4831-4896-A223-103396879AF9}" name="mass fraction_x000a_polymerized_x000a_GlcN_x000a_in cell wall_x000a_[%(w/w)]" dataDxfId="2">
      <calculatedColumnFormula>IF(ISERROR(I2*161.1/10000),"n/a",I2*161.1/10000)</calculatedColumnFormula>
    </tableColumn>
    <tableColumn id="11" xr3:uid="{CEEB151B-ED1A-4C0B-9472-67E7514C885A}" name="mass fraction_x000a_polymerized_x000a_GlcNAc+GlcN_x000a_in dry weight_x000a_[%(w/w)]" dataDxfId="1">
      <calculatedColumnFormula>IF(ISNUMBER(F2),L2+N2,"n/a")</calculatedColumnFormula>
    </tableColumn>
    <tableColumn id="17" xr3:uid="{9F947230-ACAE-4249-9D4A-A1B5DBA4704F}" name="mass fraction_x000a_polymerized_x000a_GlcNAc+GlcN_x000a_in cell wall_x000a_[%(w/w)]" dataDxfId="0">
      <calculatedColumnFormula>IF(ISNUMBER(G2),M2+O2,"n/a")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AA965-D1B4-406C-8094-935D52FD6852}">
  <dimension ref="A1:Q78"/>
  <sheetViews>
    <sheetView tabSelected="1" topLeftCell="A56" zoomScale="70" zoomScaleNormal="70" workbookViewId="0">
      <selection activeCell="A79" sqref="A79"/>
    </sheetView>
  </sheetViews>
  <sheetFormatPr baseColWidth="10" defaultRowHeight="14" x14ac:dyDescent="0.3"/>
  <cols>
    <col min="1" max="1" width="15.69921875" customWidth="1"/>
    <col min="2" max="2" width="11.296875" customWidth="1"/>
    <col min="3" max="3" width="17.09765625" customWidth="1"/>
    <col min="4" max="4" width="12.296875" customWidth="1"/>
    <col min="5" max="5" width="20.796875" customWidth="1"/>
    <col min="6" max="6" width="21.5" customWidth="1"/>
    <col min="7" max="7" width="20.8984375" customWidth="1"/>
    <col min="8" max="8" width="20.3984375" customWidth="1"/>
    <col min="9" max="9" width="18.69921875" customWidth="1"/>
    <col min="10" max="10" width="9.296875" bestFit="1" customWidth="1"/>
    <col min="11" max="11" width="10.69921875" bestFit="1" customWidth="1"/>
    <col min="12" max="12" width="18.19921875" customWidth="1"/>
    <col min="13" max="13" width="18.59765625" customWidth="1"/>
    <col min="14" max="14" width="18.796875" customWidth="1"/>
    <col min="15" max="15" width="19" customWidth="1"/>
    <col min="16" max="16" width="18.3984375" customWidth="1"/>
    <col min="17" max="17" width="18.59765625" customWidth="1"/>
    <col min="18" max="18" width="14" bestFit="1" customWidth="1"/>
  </cols>
  <sheetData>
    <row r="1" spans="1:17" ht="69.849999999999994" x14ac:dyDescent="0.3">
      <c r="A1" s="4" t="s">
        <v>9</v>
      </c>
      <c r="B1" s="5" t="s">
        <v>10</v>
      </c>
      <c r="C1" s="33" t="s">
        <v>44</v>
      </c>
      <c r="D1" s="33" t="s">
        <v>45</v>
      </c>
      <c r="E1" s="20" t="s">
        <v>0</v>
      </c>
      <c r="F1" s="21" t="s">
        <v>36</v>
      </c>
      <c r="G1" s="22" t="s">
        <v>34</v>
      </c>
      <c r="H1" s="21" t="s">
        <v>37</v>
      </c>
      <c r="I1" s="22" t="s">
        <v>35</v>
      </c>
      <c r="J1" s="21" t="s">
        <v>1</v>
      </c>
      <c r="K1" s="22" t="s">
        <v>16</v>
      </c>
      <c r="L1" s="21" t="s">
        <v>40</v>
      </c>
      <c r="M1" s="22" t="s">
        <v>41</v>
      </c>
      <c r="N1" s="21" t="s">
        <v>42</v>
      </c>
      <c r="O1" s="22" t="s">
        <v>43</v>
      </c>
      <c r="P1" s="21" t="s">
        <v>38</v>
      </c>
      <c r="Q1" s="22" t="s">
        <v>39</v>
      </c>
    </row>
    <row r="2" spans="1:17" x14ac:dyDescent="0.3">
      <c r="A2" s="3" t="s">
        <v>50</v>
      </c>
      <c r="B2" s="1" t="s">
        <v>11</v>
      </c>
      <c r="C2" s="1">
        <v>30</v>
      </c>
      <c r="D2" s="28">
        <v>24</v>
      </c>
      <c r="E2" s="1" t="s">
        <v>2</v>
      </c>
      <c r="F2" s="30">
        <v>10</v>
      </c>
      <c r="G2" s="8" t="s">
        <v>17</v>
      </c>
      <c r="H2" s="8">
        <v>60</v>
      </c>
      <c r="I2" s="8" t="s">
        <v>17</v>
      </c>
      <c r="J2" s="31">
        <f t="shared" ref="J2:J33" si="0">IF(ISERROR(F2/(F2+H2)),"n/a",F2/(F2+H2))</f>
        <v>0.14285714285714285</v>
      </c>
      <c r="K2" s="9" t="str">
        <f t="shared" ref="K2:K33" si="1">IF(ISERROR(G2/(G2+I2)),"n/a",G2/(G2+I2))</f>
        <v>n/a</v>
      </c>
      <c r="L2" s="10">
        <f t="shared" ref="L2:L33" si="2">IF(ISERROR(F2*203.1/10000),"n/a",F2*203.1/10000)</f>
        <v>0.2031</v>
      </c>
      <c r="M2" s="10" t="str">
        <f t="shared" ref="M2:M33" si="3">IF(ISERROR(G2*203.1/10000),"n/a",G2*203.1/10000)</f>
        <v>n/a</v>
      </c>
      <c r="N2" s="10">
        <f t="shared" ref="N2:N33" si="4">IF(ISERROR(H2*161.1/10000),"n/a",H2*161.1/10000)</f>
        <v>0.96660000000000001</v>
      </c>
      <c r="O2" s="10" t="str">
        <f t="shared" ref="O2:O33" si="5">IF(ISERROR(I2*161.1/10000),"n/a",I2*161.1/10000)</f>
        <v>n/a</v>
      </c>
      <c r="P2" s="10">
        <f t="shared" ref="P2:P33" si="6">IF(ISNUMBER(F2),L2+N2,"n/a")</f>
        <v>1.1697</v>
      </c>
      <c r="Q2" s="11" t="str">
        <f t="shared" ref="Q2:Q33" si="7">IF(ISNUMBER(G2),M2+O2,"n/a")</f>
        <v>n/a</v>
      </c>
    </row>
    <row r="3" spans="1:17" x14ac:dyDescent="0.3">
      <c r="A3" s="3" t="s">
        <v>50</v>
      </c>
      <c r="B3" s="1" t="s">
        <v>11</v>
      </c>
      <c r="C3" s="1">
        <v>30</v>
      </c>
      <c r="D3" s="28">
        <v>48</v>
      </c>
      <c r="E3" s="1" t="s">
        <v>2</v>
      </c>
      <c r="F3" s="30">
        <v>25</v>
      </c>
      <c r="G3" s="23">
        <v>150.45996003213415</v>
      </c>
      <c r="H3" s="30">
        <v>90</v>
      </c>
      <c r="I3" s="23">
        <v>90.456906357725245</v>
      </c>
      <c r="J3" s="31">
        <f t="shared" si="0"/>
        <v>0.21739130434782608</v>
      </c>
      <c r="K3" s="13">
        <f t="shared" si="1"/>
        <v>0.6245306204035338</v>
      </c>
      <c r="L3" s="10">
        <f t="shared" si="2"/>
        <v>0.50775000000000003</v>
      </c>
      <c r="M3" s="14">
        <f t="shared" si="3"/>
        <v>3.0558417882526445</v>
      </c>
      <c r="N3" s="10">
        <f t="shared" si="4"/>
        <v>1.4499</v>
      </c>
      <c r="O3" s="14">
        <f t="shared" si="5"/>
        <v>1.4572607614229538</v>
      </c>
      <c r="P3" s="10">
        <f t="shared" si="6"/>
        <v>1.9576500000000001</v>
      </c>
      <c r="Q3" s="27">
        <f t="shared" si="7"/>
        <v>4.5131025496755983</v>
      </c>
    </row>
    <row r="4" spans="1:17" x14ac:dyDescent="0.3">
      <c r="A4" s="1" t="s">
        <v>51</v>
      </c>
      <c r="B4" s="1" t="s">
        <v>11</v>
      </c>
      <c r="C4" s="1">
        <v>30</v>
      </c>
      <c r="D4" s="1">
        <v>24</v>
      </c>
      <c r="E4" s="1" t="s">
        <v>7</v>
      </c>
      <c r="F4" s="30">
        <v>50</v>
      </c>
      <c r="G4" s="23">
        <v>150.45996003213415</v>
      </c>
      <c r="H4" s="30">
        <v>45</v>
      </c>
      <c r="I4" s="23">
        <v>90.456906357725245</v>
      </c>
      <c r="J4" s="31">
        <f t="shared" si="0"/>
        <v>0.52631578947368418</v>
      </c>
      <c r="K4" s="13">
        <f t="shared" si="1"/>
        <v>0.6245306204035338</v>
      </c>
      <c r="L4" s="10">
        <f t="shared" si="2"/>
        <v>1.0155000000000001</v>
      </c>
      <c r="M4" s="14">
        <f t="shared" si="3"/>
        <v>3.0558417882526445</v>
      </c>
      <c r="N4" s="10">
        <f t="shared" si="4"/>
        <v>0.72494999999999998</v>
      </c>
      <c r="O4" s="14">
        <f t="shared" si="5"/>
        <v>1.4572607614229538</v>
      </c>
      <c r="P4" s="10">
        <f t="shared" si="6"/>
        <v>1.7404500000000001</v>
      </c>
      <c r="Q4" s="14">
        <f t="shared" si="7"/>
        <v>4.5131025496755983</v>
      </c>
    </row>
    <row r="5" spans="1:17" x14ac:dyDescent="0.3">
      <c r="A5" s="1" t="s">
        <v>51</v>
      </c>
      <c r="B5" s="1" t="s">
        <v>11</v>
      </c>
      <c r="C5" s="1">
        <v>30</v>
      </c>
      <c r="D5" s="28">
        <v>48</v>
      </c>
      <c r="E5" s="1" t="s">
        <v>6</v>
      </c>
      <c r="F5" s="8" t="s">
        <v>17</v>
      </c>
      <c r="G5" s="24">
        <v>150.45996003213415</v>
      </c>
      <c r="H5" s="8">
        <v>150</v>
      </c>
      <c r="I5" s="24">
        <v>90.456906357725245</v>
      </c>
      <c r="J5" s="9" t="str">
        <f t="shared" si="0"/>
        <v>n/a</v>
      </c>
      <c r="K5" s="9">
        <f t="shared" si="1"/>
        <v>0.6245306204035338</v>
      </c>
      <c r="L5" s="10" t="str">
        <f t="shared" si="2"/>
        <v>n/a</v>
      </c>
      <c r="M5" s="11">
        <f t="shared" si="3"/>
        <v>3.0558417882526445</v>
      </c>
      <c r="N5" s="10">
        <f t="shared" si="4"/>
        <v>2.4165000000000001</v>
      </c>
      <c r="O5" s="11">
        <f t="shared" si="5"/>
        <v>1.4572607614229538</v>
      </c>
      <c r="P5" s="11" t="str">
        <f t="shared" si="6"/>
        <v>n/a</v>
      </c>
      <c r="Q5" s="11">
        <f t="shared" si="7"/>
        <v>4.5131025496755983</v>
      </c>
    </row>
    <row r="6" spans="1:17" x14ac:dyDescent="0.3">
      <c r="A6" s="1" t="s">
        <v>51</v>
      </c>
      <c r="B6" s="1" t="s">
        <v>11</v>
      </c>
      <c r="C6" s="1">
        <v>30</v>
      </c>
      <c r="D6" s="1">
        <v>48</v>
      </c>
      <c r="E6" s="1" t="s">
        <v>7</v>
      </c>
      <c r="F6" s="30">
        <v>45</v>
      </c>
      <c r="G6" s="24">
        <v>150.45996003213415</v>
      </c>
      <c r="H6" s="30">
        <v>60</v>
      </c>
      <c r="I6" s="24">
        <v>90.456906357725245</v>
      </c>
      <c r="J6" s="31">
        <f t="shared" si="0"/>
        <v>0.42857142857142855</v>
      </c>
      <c r="K6" s="9">
        <f t="shared" si="1"/>
        <v>0.6245306204035338</v>
      </c>
      <c r="L6" s="10">
        <f t="shared" si="2"/>
        <v>0.91395000000000004</v>
      </c>
      <c r="M6" s="11">
        <f t="shared" si="3"/>
        <v>3.0558417882526445</v>
      </c>
      <c r="N6" s="10">
        <f t="shared" si="4"/>
        <v>0.96660000000000001</v>
      </c>
      <c r="O6" s="10">
        <f t="shared" si="5"/>
        <v>1.4572607614229538</v>
      </c>
      <c r="P6" s="10">
        <f t="shared" si="6"/>
        <v>1.8805499999999999</v>
      </c>
      <c r="Q6" s="11">
        <f t="shared" si="7"/>
        <v>4.5131025496755983</v>
      </c>
    </row>
    <row r="7" spans="1:17" x14ac:dyDescent="0.3">
      <c r="A7" s="1" t="s">
        <v>51</v>
      </c>
      <c r="B7" s="1" t="s">
        <v>11</v>
      </c>
      <c r="C7" s="1">
        <v>30</v>
      </c>
      <c r="D7" s="28">
        <v>48</v>
      </c>
      <c r="E7" s="1" t="s">
        <v>5</v>
      </c>
      <c r="F7" s="8" t="s">
        <v>17</v>
      </c>
      <c r="G7" s="24">
        <v>150.45996003213415</v>
      </c>
      <c r="H7" s="8">
        <v>125</v>
      </c>
      <c r="I7" s="24">
        <v>90.456906357725245</v>
      </c>
      <c r="J7" s="9" t="str">
        <f t="shared" si="0"/>
        <v>n/a</v>
      </c>
      <c r="K7" s="9">
        <f t="shared" si="1"/>
        <v>0.6245306204035338</v>
      </c>
      <c r="L7" s="10" t="str">
        <f t="shared" si="2"/>
        <v>n/a</v>
      </c>
      <c r="M7" s="11">
        <f t="shared" si="3"/>
        <v>3.0558417882526445</v>
      </c>
      <c r="N7" s="10">
        <f t="shared" si="4"/>
        <v>2.0137499999999999</v>
      </c>
      <c r="O7" s="11">
        <f t="shared" si="5"/>
        <v>1.4572607614229538</v>
      </c>
      <c r="P7" s="11" t="str">
        <f t="shared" si="6"/>
        <v>n/a</v>
      </c>
      <c r="Q7" s="11">
        <f t="shared" si="7"/>
        <v>4.5131025496755983</v>
      </c>
    </row>
    <row r="8" spans="1:17" x14ac:dyDescent="0.3">
      <c r="A8" s="1" t="s">
        <v>51</v>
      </c>
      <c r="B8" s="1" t="s">
        <v>11</v>
      </c>
      <c r="C8" s="1">
        <v>30</v>
      </c>
      <c r="D8" s="28">
        <v>48</v>
      </c>
      <c r="E8" s="1" t="s">
        <v>5</v>
      </c>
      <c r="F8" s="8" t="s">
        <v>17</v>
      </c>
      <c r="G8" s="24">
        <v>150.45996003213415</v>
      </c>
      <c r="H8" s="8">
        <v>80</v>
      </c>
      <c r="I8" s="24">
        <v>90.456906357725245</v>
      </c>
      <c r="J8" s="9" t="str">
        <f t="shared" si="0"/>
        <v>n/a</v>
      </c>
      <c r="K8" s="9">
        <f t="shared" si="1"/>
        <v>0.6245306204035338</v>
      </c>
      <c r="L8" s="10" t="str">
        <f t="shared" si="2"/>
        <v>n/a</v>
      </c>
      <c r="M8" s="11">
        <f t="shared" si="3"/>
        <v>3.0558417882526445</v>
      </c>
      <c r="N8" s="10">
        <f t="shared" si="4"/>
        <v>1.2887999999999999</v>
      </c>
      <c r="O8" s="11">
        <f t="shared" si="5"/>
        <v>1.4572607614229538</v>
      </c>
      <c r="P8" s="11" t="str">
        <f t="shared" si="6"/>
        <v>n/a</v>
      </c>
      <c r="Q8" s="11">
        <f t="shared" si="7"/>
        <v>4.5131025496755983</v>
      </c>
    </row>
    <row r="9" spans="1:17" x14ac:dyDescent="0.3">
      <c r="A9" s="1" t="s">
        <v>51</v>
      </c>
      <c r="B9" s="1" t="s">
        <v>11</v>
      </c>
      <c r="C9" s="1">
        <v>30</v>
      </c>
      <c r="D9" s="28">
        <v>48</v>
      </c>
      <c r="E9" s="1" t="s">
        <v>48</v>
      </c>
      <c r="F9" s="8" t="s">
        <v>17</v>
      </c>
      <c r="G9" s="24">
        <v>150.45996003213415</v>
      </c>
      <c r="H9" s="24">
        <v>120</v>
      </c>
      <c r="I9" s="24">
        <v>90.456906357725245</v>
      </c>
      <c r="J9" s="9" t="str">
        <f t="shared" si="0"/>
        <v>n/a</v>
      </c>
      <c r="K9" s="9">
        <f t="shared" si="1"/>
        <v>0.6245306204035338</v>
      </c>
      <c r="L9" s="8" t="str">
        <f t="shared" si="2"/>
        <v>n/a</v>
      </c>
      <c r="M9" s="11">
        <f t="shared" si="3"/>
        <v>3.0558417882526445</v>
      </c>
      <c r="N9" s="10">
        <f t="shared" si="4"/>
        <v>1.9332</v>
      </c>
      <c r="O9" s="10">
        <f t="shared" si="5"/>
        <v>1.4572607614229538</v>
      </c>
      <c r="P9" s="11" t="str">
        <f t="shared" si="6"/>
        <v>n/a</v>
      </c>
      <c r="Q9" s="11">
        <f t="shared" si="7"/>
        <v>4.5131025496755983</v>
      </c>
    </row>
    <row r="10" spans="1:17" x14ac:dyDescent="0.3">
      <c r="A10" s="1" t="s">
        <v>51</v>
      </c>
      <c r="B10" s="1" t="s">
        <v>11</v>
      </c>
      <c r="C10" s="1">
        <v>30</v>
      </c>
      <c r="D10" s="1">
        <v>48</v>
      </c>
      <c r="E10" s="1" t="s">
        <v>4</v>
      </c>
      <c r="F10" s="30">
        <v>60</v>
      </c>
      <c r="G10" s="24">
        <v>150.45996003213415</v>
      </c>
      <c r="H10" s="30">
        <v>115</v>
      </c>
      <c r="I10" s="24">
        <v>90.456906357725245</v>
      </c>
      <c r="J10" s="31">
        <f t="shared" si="0"/>
        <v>0.34285714285714286</v>
      </c>
      <c r="K10" s="9">
        <f t="shared" si="1"/>
        <v>0.6245306204035338</v>
      </c>
      <c r="L10" s="10">
        <f t="shared" si="2"/>
        <v>1.2185999999999999</v>
      </c>
      <c r="M10" s="11">
        <f t="shared" si="3"/>
        <v>3.0558417882526445</v>
      </c>
      <c r="N10" s="10">
        <f t="shared" si="4"/>
        <v>1.8526499999999999</v>
      </c>
      <c r="O10" s="11">
        <f t="shared" si="5"/>
        <v>1.4572607614229538</v>
      </c>
      <c r="P10" s="10">
        <f t="shared" si="6"/>
        <v>3.07125</v>
      </c>
      <c r="Q10" s="11">
        <f t="shared" si="7"/>
        <v>4.5131025496755983</v>
      </c>
    </row>
    <row r="11" spans="1:17" x14ac:dyDescent="0.3">
      <c r="A11" s="3" t="s">
        <v>51</v>
      </c>
      <c r="B11" s="1" t="s">
        <v>11</v>
      </c>
      <c r="C11" s="1">
        <v>25</v>
      </c>
      <c r="D11" s="28">
        <v>70</v>
      </c>
      <c r="E11" s="1" t="s">
        <v>3</v>
      </c>
      <c r="F11" s="30">
        <v>25</v>
      </c>
      <c r="G11" s="23">
        <v>150.45996003213415</v>
      </c>
      <c r="H11" s="30">
        <v>65</v>
      </c>
      <c r="I11" s="23">
        <v>90.456906357725245</v>
      </c>
      <c r="J11" s="31">
        <f t="shared" si="0"/>
        <v>0.27777777777777779</v>
      </c>
      <c r="K11" s="13">
        <f t="shared" si="1"/>
        <v>0.6245306204035338</v>
      </c>
      <c r="L11" s="10">
        <f t="shared" si="2"/>
        <v>0.50775000000000003</v>
      </c>
      <c r="M11" s="14">
        <f t="shared" si="3"/>
        <v>3.0558417882526445</v>
      </c>
      <c r="N11" s="10">
        <f t="shared" si="4"/>
        <v>1.04715</v>
      </c>
      <c r="O11" s="14">
        <f t="shared" si="5"/>
        <v>1.4572607614229538</v>
      </c>
      <c r="P11" s="10">
        <f t="shared" si="6"/>
        <v>1.5548999999999999</v>
      </c>
      <c r="Q11" s="27">
        <f t="shared" si="7"/>
        <v>4.5131025496755983</v>
      </c>
    </row>
    <row r="12" spans="1:17" x14ac:dyDescent="0.3">
      <c r="A12" s="3" t="s">
        <v>51</v>
      </c>
      <c r="B12" s="1" t="s">
        <v>11</v>
      </c>
      <c r="C12" s="1">
        <v>30</v>
      </c>
      <c r="D12" s="1">
        <v>72</v>
      </c>
      <c r="E12" s="1" t="s">
        <v>7</v>
      </c>
      <c r="F12" s="30">
        <v>70</v>
      </c>
      <c r="G12" s="23">
        <v>150.45996003213415</v>
      </c>
      <c r="H12" s="30">
        <v>110</v>
      </c>
      <c r="I12" s="23">
        <v>90.456906357725245</v>
      </c>
      <c r="J12" s="31">
        <f t="shared" si="0"/>
        <v>0.3888888888888889</v>
      </c>
      <c r="K12" s="13">
        <f t="shared" si="1"/>
        <v>0.6245306204035338</v>
      </c>
      <c r="L12" s="10">
        <f t="shared" si="2"/>
        <v>1.4217</v>
      </c>
      <c r="M12" s="14">
        <f t="shared" si="3"/>
        <v>3.0558417882526445</v>
      </c>
      <c r="N12" s="10">
        <f t="shared" si="4"/>
        <v>1.7721</v>
      </c>
      <c r="O12" s="14">
        <f t="shared" si="5"/>
        <v>1.4572607614229538</v>
      </c>
      <c r="P12" s="10">
        <f t="shared" si="6"/>
        <v>3.1938</v>
      </c>
      <c r="Q12" s="27">
        <f t="shared" si="7"/>
        <v>4.5131025496755983</v>
      </c>
    </row>
    <row r="13" spans="1:17" x14ac:dyDescent="0.3">
      <c r="A13" s="3" t="s">
        <v>51</v>
      </c>
      <c r="B13" s="1" t="s">
        <v>11</v>
      </c>
      <c r="C13" s="1">
        <v>30</v>
      </c>
      <c r="D13" s="28">
        <v>72</v>
      </c>
      <c r="E13" s="1" t="s">
        <v>5</v>
      </c>
      <c r="F13" s="8" t="s">
        <v>17</v>
      </c>
      <c r="G13" s="23">
        <v>150.45996003213415</v>
      </c>
      <c r="H13" s="8">
        <v>80</v>
      </c>
      <c r="I13" s="23">
        <v>90.456906357725245</v>
      </c>
      <c r="J13" s="9" t="str">
        <f t="shared" si="0"/>
        <v>n/a</v>
      </c>
      <c r="K13" s="13">
        <f t="shared" si="1"/>
        <v>0.6245306204035338</v>
      </c>
      <c r="L13" s="10" t="str">
        <f t="shared" si="2"/>
        <v>n/a</v>
      </c>
      <c r="M13" s="14">
        <f t="shared" si="3"/>
        <v>3.0558417882526445</v>
      </c>
      <c r="N13" s="10">
        <f t="shared" si="4"/>
        <v>1.2887999999999999</v>
      </c>
      <c r="O13" s="14">
        <f t="shared" si="5"/>
        <v>1.4572607614229538</v>
      </c>
      <c r="P13" s="11" t="str">
        <f t="shared" si="6"/>
        <v>n/a</v>
      </c>
      <c r="Q13" s="27">
        <f t="shared" si="7"/>
        <v>4.5131025496755983</v>
      </c>
    </row>
    <row r="14" spans="1:17" x14ac:dyDescent="0.3">
      <c r="A14" s="1" t="s">
        <v>51</v>
      </c>
      <c r="B14" s="1" t="s">
        <v>11</v>
      </c>
      <c r="C14" s="1">
        <v>30</v>
      </c>
      <c r="D14" s="1">
        <v>96</v>
      </c>
      <c r="E14" s="1" t="s">
        <v>7</v>
      </c>
      <c r="F14" s="30">
        <v>90</v>
      </c>
      <c r="G14" s="23">
        <v>161</v>
      </c>
      <c r="H14" s="30">
        <v>100</v>
      </c>
      <c r="I14" s="23">
        <v>90</v>
      </c>
      <c r="J14" s="31">
        <f t="shared" si="0"/>
        <v>0.47368421052631576</v>
      </c>
      <c r="K14" s="13">
        <f t="shared" si="1"/>
        <v>0.64143426294820716</v>
      </c>
      <c r="L14" s="10">
        <f t="shared" si="2"/>
        <v>1.8279000000000001</v>
      </c>
      <c r="M14" s="14">
        <f t="shared" si="3"/>
        <v>3.2699099999999999</v>
      </c>
      <c r="N14" s="10">
        <f t="shared" si="4"/>
        <v>1.611</v>
      </c>
      <c r="O14" s="14">
        <f t="shared" si="5"/>
        <v>1.4499</v>
      </c>
      <c r="P14" s="10">
        <f t="shared" si="6"/>
        <v>3.4389000000000003</v>
      </c>
      <c r="Q14" s="14">
        <f t="shared" si="7"/>
        <v>4.7198099999999998</v>
      </c>
    </row>
    <row r="15" spans="1:17" x14ac:dyDescent="0.3">
      <c r="A15" s="1" t="s">
        <v>51</v>
      </c>
      <c r="B15" s="1" t="s">
        <v>11</v>
      </c>
      <c r="C15" s="1">
        <v>30</v>
      </c>
      <c r="D15" s="28">
        <v>120</v>
      </c>
      <c r="E15" s="1" t="s">
        <v>7</v>
      </c>
      <c r="F15" s="30">
        <v>50</v>
      </c>
      <c r="G15" s="24">
        <v>161</v>
      </c>
      <c r="H15" s="30">
        <v>120</v>
      </c>
      <c r="I15" s="24">
        <v>90</v>
      </c>
      <c r="J15" s="31">
        <f t="shared" si="0"/>
        <v>0.29411764705882354</v>
      </c>
      <c r="K15" s="9">
        <f t="shared" si="1"/>
        <v>0.64143426294820716</v>
      </c>
      <c r="L15" s="10">
        <f t="shared" si="2"/>
        <v>1.0155000000000001</v>
      </c>
      <c r="M15" s="11">
        <f t="shared" si="3"/>
        <v>3.2699099999999999</v>
      </c>
      <c r="N15" s="10">
        <f t="shared" si="4"/>
        <v>1.9332</v>
      </c>
      <c r="O15" s="10">
        <f t="shared" si="5"/>
        <v>1.4499</v>
      </c>
      <c r="P15" s="10">
        <f t="shared" si="6"/>
        <v>2.9487000000000001</v>
      </c>
      <c r="Q15" s="11">
        <f t="shared" si="7"/>
        <v>4.7198099999999998</v>
      </c>
    </row>
    <row r="16" spans="1:17" x14ac:dyDescent="0.3">
      <c r="A16" s="3" t="s">
        <v>51</v>
      </c>
      <c r="B16" s="1" t="s">
        <v>11</v>
      </c>
      <c r="C16" s="1">
        <v>30</v>
      </c>
      <c r="D16" s="32" t="s">
        <v>15</v>
      </c>
      <c r="E16" s="1" t="s">
        <v>8</v>
      </c>
      <c r="F16" s="8" t="s">
        <v>17</v>
      </c>
      <c r="G16" s="23">
        <v>150.45996003213415</v>
      </c>
      <c r="H16" s="8">
        <v>40</v>
      </c>
      <c r="I16" s="23">
        <v>90.456906357725245</v>
      </c>
      <c r="J16" s="9" t="str">
        <f t="shared" si="0"/>
        <v>n/a</v>
      </c>
      <c r="K16" s="13">
        <f t="shared" si="1"/>
        <v>0.6245306204035338</v>
      </c>
      <c r="L16" s="10" t="str">
        <f t="shared" si="2"/>
        <v>n/a</v>
      </c>
      <c r="M16" s="14">
        <f t="shared" si="3"/>
        <v>3.0558417882526445</v>
      </c>
      <c r="N16" s="10">
        <f t="shared" si="4"/>
        <v>0.64439999999999997</v>
      </c>
      <c r="O16" s="14">
        <f t="shared" si="5"/>
        <v>1.4572607614229538</v>
      </c>
      <c r="P16" s="11" t="str">
        <f t="shared" si="6"/>
        <v>n/a</v>
      </c>
      <c r="Q16" s="27">
        <f t="shared" si="7"/>
        <v>4.5131025496755983</v>
      </c>
    </row>
    <row r="17" spans="1:17" x14ac:dyDescent="0.3">
      <c r="A17" s="3" t="s">
        <v>51</v>
      </c>
      <c r="B17" s="1" t="s">
        <v>13</v>
      </c>
      <c r="C17" s="1">
        <v>37</v>
      </c>
      <c r="D17" s="28">
        <v>120</v>
      </c>
      <c r="E17" s="1" t="s">
        <v>7</v>
      </c>
      <c r="F17" s="8" t="s">
        <v>17</v>
      </c>
      <c r="G17" s="24">
        <v>83.402658005109302</v>
      </c>
      <c r="H17" s="8">
        <v>30</v>
      </c>
      <c r="I17" s="24">
        <v>19.280557930169309</v>
      </c>
      <c r="J17" s="9" t="str">
        <f t="shared" si="0"/>
        <v>n/a</v>
      </c>
      <c r="K17" s="9">
        <f t="shared" si="1"/>
        <v>0.81223262483011949</v>
      </c>
      <c r="L17" s="10" t="str">
        <f t="shared" si="2"/>
        <v>n/a</v>
      </c>
      <c r="M17" s="11">
        <f t="shared" si="3"/>
        <v>1.6939079840837699</v>
      </c>
      <c r="N17" s="10">
        <f t="shared" si="4"/>
        <v>0.48330000000000001</v>
      </c>
      <c r="O17" s="11">
        <f t="shared" si="5"/>
        <v>0.31060978825502755</v>
      </c>
      <c r="P17" s="11" t="str">
        <f t="shared" si="6"/>
        <v>n/a</v>
      </c>
      <c r="Q17" s="12">
        <f t="shared" si="7"/>
        <v>2.0045177723387972</v>
      </c>
    </row>
    <row r="18" spans="1:17" x14ac:dyDescent="0.3">
      <c r="A18" s="3" t="s">
        <v>51</v>
      </c>
      <c r="B18" s="1" t="s">
        <v>13</v>
      </c>
      <c r="C18" s="1">
        <v>37</v>
      </c>
      <c r="D18" s="28">
        <v>120</v>
      </c>
      <c r="E18" s="1" t="s">
        <v>5</v>
      </c>
      <c r="F18" s="8" t="s">
        <v>17</v>
      </c>
      <c r="G18" s="24">
        <v>83.402658005109302</v>
      </c>
      <c r="H18" s="8">
        <v>55</v>
      </c>
      <c r="I18" s="24">
        <v>19.280557930169309</v>
      </c>
      <c r="J18" s="9" t="str">
        <f t="shared" si="0"/>
        <v>n/a</v>
      </c>
      <c r="K18" s="9">
        <f t="shared" si="1"/>
        <v>0.81223262483011949</v>
      </c>
      <c r="L18" s="10" t="str">
        <f t="shared" si="2"/>
        <v>n/a</v>
      </c>
      <c r="M18" s="11">
        <f t="shared" si="3"/>
        <v>1.6939079840837699</v>
      </c>
      <c r="N18" s="10">
        <f t="shared" si="4"/>
        <v>0.88605</v>
      </c>
      <c r="O18" s="11">
        <f t="shared" si="5"/>
        <v>0.31060978825502755</v>
      </c>
      <c r="P18" s="11" t="str">
        <f t="shared" si="6"/>
        <v>n/a</v>
      </c>
      <c r="Q18" s="12">
        <f t="shared" si="7"/>
        <v>2.0045177723387972</v>
      </c>
    </row>
    <row r="19" spans="1:17" x14ac:dyDescent="0.3">
      <c r="A19" s="3" t="s">
        <v>51</v>
      </c>
      <c r="B19" s="1" t="s">
        <v>13</v>
      </c>
      <c r="C19" s="1">
        <v>37</v>
      </c>
      <c r="D19" s="28">
        <v>120</v>
      </c>
      <c r="E19" s="1" t="s">
        <v>5</v>
      </c>
      <c r="F19" s="8" t="s">
        <v>17</v>
      </c>
      <c r="G19" s="24">
        <v>83.402658005109302</v>
      </c>
      <c r="H19" s="8">
        <v>30</v>
      </c>
      <c r="I19" s="24">
        <v>19.280557930169309</v>
      </c>
      <c r="J19" s="9" t="str">
        <f t="shared" si="0"/>
        <v>n/a</v>
      </c>
      <c r="K19" s="9">
        <f t="shared" si="1"/>
        <v>0.81223262483011949</v>
      </c>
      <c r="L19" s="10" t="str">
        <f t="shared" si="2"/>
        <v>n/a</v>
      </c>
      <c r="M19" s="11">
        <f t="shared" si="3"/>
        <v>1.6939079840837699</v>
      </c>
      <c r="N19" s="10">
        <f t="shared" si="4"/>
        <v>0.48330000000000001</v>
      </c>
      <c r="O19" s="11">
        <f t="shared" si="5"/>
        <v>0.31060978825502755</v>
      </c>
      <c r="P19" s="11" t="str">
        <f t="shared" si="6"/>
        <v>n/a</v>
      </c>
      <c r="Q19" s="12">
        <f t="shared" si="7"/>
        <v>2.0045177723387972</v>
      </c>
    </row>
    <row r="20" spans="1:17" x14ac:dyDescent="0.3">
      <c r="A20" s="3" t="s">
        <v>51</v>
      </c>
      <c r="B20" s="1" t="s">
        <v>13</v>
      </c>
      <c r="C20" s="1">
        <v>37</v>
      </c>
      <c r="D20" s="28">
        <v>120</v>
      </c>
      <c r="E20" s="1" t="s">
        <v>48</v>
      </c>
      <c r="F20" s="8" t="s">
        <v>17</v>
      </c>
      <c r="G20" s="24">
        <v>83.402658005109302</v>
      </c>
      <c r="H20" s="24">
        <v>50</v>
      </c>
      <c r="I20" s="24">
        <v>19.280557930169309</v>
      </c>
      <c r="J20" s="9" t="str">
        <f t="shared" si="0"/>
        <v>n/a</v>
      </c>
      <c r="K20" s="9">
        <f t="shared" si="1"/>
        <v>0.81223262483011949</v>
      </c>
      <c r="L20" s="8" t="str">
        <f t="shared" si="2"/>
        <v>n/a</v>
      </c>
      <c r="M20" s="11">
        <f t="shared" si="3"/>
        <v>1.6939079840837699</v>
      </c>
      <c r="N20" s="10">
        <f t="shared" si="4"/>
        <v>0.80549999999999999</v>
      </c>
      <c r="O20" s="10">
        <f t="shared" si="5"/>
        <v>0.31060978825502755</v>
      </c>
      <c r="P20" s="11" t="str">
        <f t="shared" si="6"/>
        <v>n/a</v>
      </c>
      <c r="Q20" s="12">
        <f t="shared" si="7"/>
        <v>2.0045177723387972</v>
      </c>
    </row>
    <row r="21" spans="1:17" x14ac:dyDescent="0.3">
      <c r="A21" s="3" t="s">
        <v>51</v>
      </c>
      <c r="B21" s="1" t="s">
        <v>14</v>
      </c>
      <c r="C21" s="1">
        <v>30</v>
      </c>
      <c r="D21" s="28">
        <v>48</v>
      </c>
      <c r="E21" s="1" t="s">
        <v>4</v>
      </c>
      <c r="F21" s="30">
        <v>75</v>
      </c>
      <c r="G21" s="24">
        <v>36.965855873090753</v>
      </c>
      <c r="H21" s="30">
        <v>60</v>
      </c>
      <c r="I21" s="24">
        <v>25.233686855554613</v>
      </c>
      <c r="J21" s="31">
        <f t="shared" si="0"/>
        <v>0.55555555555555558</v>
      </c>
      <c r="K21" s="9">
        <f t="shared" si="1"/>
        <v>0.59431073367146314</v>
      </c>
      <c r="L21" s="10">
        <f t="shared" si="2"/>
        <v>1.52325</v>
      </c>
      <c r="M21" s="11">
        <f t="shared" si="3"/>
        <v>0.75077653278247314</v>
      </c>
      <c r="N21" s="10">
        <f t="shared" si="4"/>
        <v>0.96660000000000001</v>
      </c>
      <c r="O21" s="11">
        <f t="shared" si="5"/>
        <v>0.40651469524298478</v>
      </c>
      <c r="P21" s="10">
        <f t="shared" si="6"/>
        <v>2.4898500000000001</v>
      </c>
      <c r="Q21" s="12">
        <f t="shared" si="7"/>
        <v>1.1572912280254579</v>
      </c>
    </row>
    <row r="22" spans="1:17" x14ac:dyDescent="0.3">
      <c r="A22" s="3" t="s">
        <v>51</v>
      </c>
      <c r="B22" s="1" t="s">
        <v>12</v>
      </c>
      <c r="C22" s="1">
        <v>30</v>
      </c>
      <c r="D22" s="28">
        <v>48</v>
      </c>
      <c r="E22" s="1" t="s">
        <v>4</v>
      </c>
      <c r="F22" s="30">
        <v>70</v>
      </c>
      <c r="G22" s="24">
        <v>259.52195839596851</v>
      </c>
      <c r="H22" s="30">
        <v>15</v>
      </c>
      <c r="I22" s="24">
        <v>19.660859199693128</v>
      </c>
      <c r="J22" s="31">
        <f t="shared" si="0"/>
        <v>0.82352941176470584</v>
      </c>
      <c r="K22" s="9">
        <f t="shared" si="1"/>
        <v>0.92957711592348857</v>
      </c>
      <c r="L22" s="10">
        <f t="shared" si="2"/>
        <v>1.4217</v>
      </c>
      <c r="M22" s="11">
        <f t="shared" si="3"/>
        <v>5.2708909750221205</v>
      </c>
      <c r="N22" s="10">
        <f t="shared" si="4"/>
        <v>0.24165</v>
      </c>
      <c r="O22" s="11">
        <f t="shared" si="5"/>
        <v>0.31673644170705628</v>
      </c>
      <c r="P22" s="10">
        <f t="shared" si="6"/>
        <v>1.6633499999999999</v>
      </c>
      <c r="Q22" s="12">
        <f t="shared" si="7"/>
        <v>5.5876274167291768</v>
      </c>
    </row>
    <row r="23" spans="1:17" x14ac:dyDescent="0.3">
      <c r="A23" s="3" t="s">
        <v>23</v>
      </c>
      <c r="B23" s="1" t="s">
        <v>11</v>
      </c>
      <c r="C23" s="1">
        <v>30</v>
      </c>
      <c r="D23" s="28">
        <v>48</v>
      </c>
      <c r="E23" s="1" t="s">
        <v>5</v>
      </c>
      <c r="F23" s="8" t="s">
        <v>17</v>
      </c>
      <c r="G23" s="24">
        <v>184.11652918126586</v>
      </c>
      <c r="H23" s="8">
        <v>110</v>
      </c>
      <c r="I23" s="24">
        <v>87.402562396825985</v>
      </c>
      <c r="J23" s="9" t="str">
        <f t="shared" si="0"/>
        <v>n/a</v>
      </c>
      <c r="K23" s="9">
        <f t="shared" si="1"/>
        <v>0.6780979124199521</v>
      </c>
      <c r="L23" s="10" t="str">
        <f t="shared" si="2"/>
        <v>n/a</v>
      </c>
      <c r="M23" s="11">
        <f t="shared" si="3"/>
        <v>3.7394067076715096</v>
      </c>
      <c r="N23" s="10">
        <f t="shared" si="4"/>
        <v>1.7721</v>
      </c>
      <c r="O23" s="11">
        <f t="shared" si="5"/>
        <v>1.4080552802128667</v>
      </c>
      <c r="P23" s="11" t="str">
        <f t="shared" si="6"/>
        <v>n/a</v>
      </c>
      <c r="Q23" s="12">
        <f t="shared" si="7"/>
        <v>5.1474619878843768</v>
      </c>
    </row>
    <row r="24" spans="1:17" x14ac:dyDescent="0.3">
      <c r="A24" s="3" t="s">
        <v>23</v>
      </c>
      <c r="B24" s="1" t="s">
        <v>11</v>
      </c>
      <c r="C24" s="1">
        <v>30</v>
      </c>
      <c r="D24" s="28">
        <v>48</v>
      </c>
      <c r="E24" s="1" t="s">
        <v>48</v>
      </c>
      <c r="F24" s="8" t="s">
        <v>17</v>
      </c>
      <c r="G24" s="24">
        <v>184.11652918126586</v>
      </c>
      <c r="H24" s="24">
        <v>105</v>
      </c>
      <c r="I24" s="24">
        <v>87.402562396825985</v>
      </c>
      <c r="J24" s="9" t="str">
        <f t="shared" si="0"/>
        <v>n/a</v>
      </c>
      <c r="K24" s="9">
        <f t="shared" si="1"/>
        <v>0.6780979124199521</v>
      </c>
      <c r="L24" s="8" t="str">
        <f t="shared" si="2"/>
        <v>n/a</v>
      </c>
      <c r="M24" s="11">
        <f t="shared" si="3"/>
        <v>3.7394067076715096</v>
      </c>
      <c r="N24" s="10">
        <f t="shared" si="4"/>
        <v>1.6915500000000001</v>
      </c>
      <c r="O24" s="10">
        <f t="shared" si="5"/>
        <v>1.4080552802128667</v>
      </c>
      <c r="P24" s="11" t="str">
        <f t="shared" si="6"/>
        <v>n/a</v>
      </c>
      <c r="Q24" s="12">
        <f t="shared" si="7"/>
        <v>5.1474619878843768</v>
      </c>
    </row>
    <row r="25" spans="1:17" x14ac:dyDescent="0.3">
      <c r="A25" s="3" t="s">
        <v>23</v>
      </c>
      <c r="B25" s="1" t="s">
        <v>11</v>
      </c>
      <c r="C25" s="1">
        <v>30</v>
      </c>
      <c r="D25" s="28">
        <v>72</v>
      </c>
      <c r="E25" s="1" t="s">
        <v>5</v>
      </c>
      <c r="F25" s="8" t="s">
        <v>17</v>
      </c>
      <c r="G25" s="23">
        <v>184.11652918126586</v>
      </c>
      <c r="H25" s="8">
        <v>75</v>
      </c>
      <c r="I25" s="23">
        <v>87.402562396825985</v>
      </c>
      <c r="J25" s="9" t="str">
        <f t="shared" si="0"/>
        <v>n/a</v>
      </c>
      <c r="K25" s="13">
        <f t="shared" si="1"/>
        <v>0.6780979124199521</v>
      </c>
      <c r="L25" s="10" t="str">
        <f t="shared" si="2"/>
        <v>n/a</v>
      </c>
      <c r="M25" s="14">
        <f t="shared" si="3"/>
        <v>3.7394067076715096</v>
      </c>
      <c r="N25" s="10">
        <f t="shared" si="4"/>
        <v>1.20825</v>
      </c>
      <c r="O25" s="14">
        <f t="shared" si="5"/>
        <v>1.4080552802128667</v>
      </c>
      <c r="P25" s="11" t="str">
        <f t="shared" si="6"/>
        <v>n/a</v>
      </c>
      <c r="Q25" s="27">
        <f t="shared" si="7"/>
        <v>5.1474619878843768</v>
      </c>
    </row>
    <row r="26" spans="1:17" x14ac:dyDescent="0.3">
      <c r="A26" s="3" t="s">
        <v>23</v>
      </c>
      <c r="B26" s="1" t="s">
        <v>13</v>
      </c>
      <c r="C26" s="1">
        <v>37</v>
      </c>
      <c r="D26" s="28">
        <v>120</v>
      </c>
      <c r="E26" s="1" t="s">
        <v>5</v>
      </c>
      <c r="F26" s="8" t="s">
        <v>17</v>
      </c>
      <c r="G26" s="24">
        <v>141.89223764819323</v>
      </c>
      <c r="H26" s="8">
        <v>30</v>
      </c>
      <c r="I26" s="24">
        <v>16.626989096395395</v>
      </c>
      <c r="J26" s="9" t="str">
        <f t="shared" si="0"/>
        <v>n/a</v>
      </c>
      <c r="K26" s="9">
        <f t="shared" si="1"/>
        <v>0.89511058413636257</v>
      </c>
      <c r="L26" s="10" t="str">
        <f t="shared" si="2"/>
        <v>n/a</v>
      </c>
      <c r="M26" s="11">
        <f t="shared" si="3"/>
        <v>2.8818313466348044</v>
      </c>
      <c r="N26" s="10">
        <f t="shared" si="4"/>
        <v>0.48330000000000001</v>
      </c>
      <c r="O26" s="11">
        <f t="shared" si="5"/>
        <v>0.26786079434292981</v>
      </c>
      <c r="P26" s="11" t="str">
        <f t="shared" si="6"/>
        <v>n/a</v>
      </c>
      <c r="Q26" s="12">
        <f t="shared" si="7"/>
        <v>3.1496921409777343</v>
      </c>
    </row>
    <row r="27" spans="1:17" x14ac:dyDescent="0.3">
      <c r="A27" s="3" t="s">
        <v>23</v>
      </c>
      <c r="B27" s="1" t="s">
        <v>13</v>
      </c>
      <c r="C27" s="1">
        <v>37</v>
      </c>
      <c r="D27" s="28">
        <v>120</v>
      </c>
      <c r="E27" s="1" t="s">
        <v>5</v>
      </c>
      <c r="F27" s="8" t="s">
        <v>17</v>
      </c>
      <c r="G27" s="24">
        <v>141.89223764819323</v>
      </c>
      <c r="H27" s="8">
        <v>10</v>
      </c>
      <c r="I27" s="24">
        <v>16.626989096395395</v>
      </c>
      <c r="J27" s="9" t="str">
        <f t="shared" si="0"/>
        <v>n/a</v>
      </c>
      <c r="K27" s="9">
        <f t="shared" si="1"/>
        <v>0.89511058413636257</v>
      </c>
      <c r="L27" s="10" t="str">
        <f t="shared" si="2"/>
        <v>n/a</v>
      </c>
      <c r="M27" s="11">
        <f t="shared" si="3"/>
        <v>2.8818313466348044</v>
      </c>
      <c r="N27" s="10">
        <f t="shared" si="4"/>
        <v>0.16109999999999999</v>
      </c>
      <c r="O27" s="11">
        <f t="shared" si="5"/>
        <v>0.26786079434292981</v>
      </c>
      <c r="P27" s="11" t="str">
        <f t="shared" si="6"/>
        <v>n/a</v>
      </c>
      <c r="Q27" s="12">
        <f t="shared" si="7"/>
        <v>3.1496921409777343</v>
      </c>
    </row>
    <row r="28" spans="1:17" x14ac:dyDescent="0.3">
      <c r="A28" s="3" t="s">
        <v>23</v>
      </c>
      <c r="B28" s="1" t="s">
        <v>13</v>
      </c>
      <c r="C28" s="1">
        <v>37</v>
      </c>
      <c r="D28" s="28">
        <v>120</v>
      </c>
      <c r="E28" s="1" t="s">
        <v>48</v>
      </c>
      <c r="F28" s="8" t="s">
        <v>17</v>
      </c>
      <c r="G28" s="24">
        <v>141.89223764819323</v>
      </c>
      <c r="H28" s="24">
        <v>30</v>
      </c>
      <c r="I28" s="24">
        <v>16.626989096395395</v>
      </c>
      <c r="J28" s="9" t="str">
        <f t="shared" si="0"/>
        <v>n/a</v>
      </c>
      <c r="K28" s="9">
        <f t="shared" si="1"/>
        <v>0.89511058413636257</v>
      </c>
      <c r="L28" s="8" t="str">
        <f t="shared" si="2"/>
        <v>n/a</v>
      </c>
      <c r="M28" s="11">
        <f t="shared" si="3"/>
        <v>2.8818313466348044</v>
      </c>
      <c r="N28" s="10">
        <f t="shared" si="4"/>
        <v>0.48330000000000001</v>
      </c>
      <c r="O28" s="10">
        <f t="shared" si="5"/>
        <v>0.26786079434292981</v>
      </c>
      <c r="P28" s="11" t="str">
        <f t="shared" si="6"/>
        <v>n/a</v>
      </c>
      <c r="Q28" s="12">
        <f t="shared" si="7"/>
        <v>3.1496921409777343</v>
      </c>
    </row>
    <row r="29" spans="1:17" x14ac:dyDescent="0.3">
      <c r="A29" s="3" t="s">
        <v>24</v>
      </c>
      <c r="B29" s="1" t="s">
        <v>11</v>
      </c>
      <c r="C29" s="1">
        <v>30</v>
      </c>
      <c r="D29" s="28">
        <v>48</v>
      </c>
      <c r="E29" s="1" t="s">
        <v>5</v>
      </c>
      <c r="F29" s="8" t="s">
        <v>17</v>
      </c>
      <c r="G29" s="24">
        <v>206.609974348137</v>
      </c>
      <c r="H29" s="8">
        <v>115</v>
      </c>
      <c r="I29" s="24">
        <v>95.447528381960936</v>
      </c>
      <c r="J29" s="9" t="str">
        <f t="shared" si="0"/>
        <v>n/a</v>
      </c>
      <c r="K29" s="9">
        <f t="shared" si="1"/>
        <v>0.68400874827053171</v>
      </c>
      <c r="L29" s="10" t="str">
        <f t="shared" si="2"/>
        <v>n/a</v>
      </c>
      <c r="M29" s="11">
        <f t="shared" si="3"/>
        <v>4.1962485790106623</v>
      </c>
      <c r="N29" s="10">
        <f t="shared" si="4"/>
        <v>1.8526499999999999</v>
      </c>
      <c r="O29" s="11">
        <f t="shared" si="5"/>
        <v>1.5376596822333906</v>
      </c>
      <c r="P29" s="11" t="str">
        <f t="shared" si="6"/>
        <v>n/a</v>
      </c>
      <c r="Q29" s="12">
        <f t="shared" si="7"/>
        <v>5.7339082612440526</v>
      </c>
    </row>
    <row r="30" spans="1:17" x14ac:dyDescent="0.3">
      <c r="A30" s="3" t="s">
        <v>24</v>
      </c>
      <c r="B30" s="1" t="s">
        <v>13</v>
      </c>
      <c r="C30" s="1">
        <v>37</v>
      </c>
      <c r="D30" s="28">
        <v>120</v>
      </c>
      <c r="E30" s="1" t="s">
        <v>5</v>
      </c>
      <c r="F30" s="8" t="s">
        <v>17</v>
      </c>
      <c r="G30" s="24">
        <v>101.54806074910782</v>
      </c>
      <c r="H30" s="8">
        <v>35</v>
      </c>
      <c r="I30" s="24">
        <v>24.536940710584133</v>
      </c>
      <c r="J30" s="9" t="str">
        <f t="shared" si="0"/>
        <v>n/a</v>
      </c>
      <c r="K30" s="9">
        <f t="shared" si="1"/>
        <v>0.80539365962232756</v>
      </c>
      <c r="L30" s="10" t="str">
        <f t="shared" si="2"/>
        <v>n/a</v>
      </c>
      <c r="M30" s="11">
        <f t="shared" si="3"/>
        <v>2.0624411138143799</v>
      </c>
      <c r="N30" s="10">
        <f t="shared" si="4"/>
        <v>0.56384999999999996</v>
      </c>
      <c r="O30" s="11">
        <f t="shared" si="5"/>
        <v>0.39529011484751037</v>
      </c>
      <c r="P30" s="11" t="str">
        <f t="shared" si="6"/>
        <v>n/a</v>
      </c>
      <c r="Q30" s="12">
        <f t="shared" si="7"/>
        <v>2.4577312286618902</v>
      </c>
    </row>
    <row r="31" spans="1:17" x14ac:dyDescent="0.3">
      <c r="A31" s="3" t="s">
        <v>25</v>
      </c>
      <c r="B31" s="1" t="s">
        <v>11</v>
      </c>
      <c r="C31" s="1">
        <v>30</v>
      </c>
      <c r="D31" s="28">
        <v>48</v>
      </c>
      <c r="E31" s="1" t="s">
        <v>5</v>
      </c>
      <c r="F31" s="8" t="s">
        <v>17</v>
      </c>
      <c r="G31" s="24">
        <v>183.12991460229387</v>
      </c>
      <c r="H31" s="8">
        <v>110</v>
      </c>
      <c r="I31" s="24">
        <v>92.814366445921181</v>
      </c>
      <c r="J31" s="9" t="str">
        <f t="shared" si="0"/>
        <v>n/a</v>
      </c>
      <c r="K31" s="9">
        <f t="shared" si="1"/>
        <v>0.66364816080495626</v>
      </c>
      <c r="L31" s="10" t="str">
        <f t="shared" si="2"/>
        <v>n/a</v>
      </c>
      <c r="M31" s="11">
        <f t="shared" si="3"/>
        <v>3.7193685655725881</v>
      </c>
      <c r="N31" s="10">
        <f t="shared" si="4"/>
        <v>1.7721</v>
      </c>
      <c r="O31" s="11">
        <f t="shared" si="5"/>
        <v>1.4952394434437901</v>
      </c>
      <c r="P31" s="11" t="str">
        <f t="shared" si="6"/>
        <v>n/a</v>
      </c>
      <c r="Q31" s="12">
        <f t="shared" si="7"/>
        <v>5.214608009016378</v>
      </c>
    </row>
    <row r="32" spans="1:17" x14ac:dyDescent="0.3">
      <c r="A32" s="3" t="s">
        <v>25</v>
      </c>
      <c r="B32" s="1" t="s">
        <v>13</v>
      </c>
      <c r="C32" s="1">
        <v>37</v>
      </c>
      <c r="D32" s="28">
        <v>120</v>
      </c>
      <c r="E32" s="1" t="s">
        <v>5</v>
      </c>
      <c r="F32" s="8" t="s">
        <v>17</v>
      </c>
      <c r="G32" s="24">
        <v>96.647878422732276</v>
      </c>
      <c r="H32" s="8">
        <v>30</v>
      </c>
      <c r="I32" s="24">
        <v>19.435683080310799</v>
      </c>
      <c r="J32" s="9" t="str">
        <f t="shared" si="0"/>
        <v>n/a</v>
      </c>
      <c r="K32" s="9">
        <f t="shared" si="1"/>
        <v>0.83257161626798215</v>
      </c>
      <c r="L32" s="10" t="str">
        <f t="shared" si="2"/>
        <v>n/a</v>
      </c>
      <c r="M32" s="11">
        <f t="shared" si="3"/>
        <v>1.9629184107656925</v>
      </c>
      <c r="N32" s="10">
        <f t="shared" si="4"/>
        <v>0.48330000000000001</v>
      </c>
      <c r="O32" s="11">
        <f t="shared" si="5"/>
        <v>0.31310885442380693</v>
      </c>
      <c r="P32" s="11" t="str">
        <f t="shared" si="6"/>
        <v>n/a</v>
      </c>
      <c r="Q32" s="12">
        <f t="shared" si="7"/>
        <v>2.2760272651894993</v>
      </c>
    </row>
    <row r="33" spans="1:17" x14ac:dyDescent="0.3">
      <c r="A33" s="3" t="s">
        <v>49</v>
      </c>
      <c r="B33" s="1" t="s">
        <v>11</v>
      </c>
      <c r="C33" s="1">
        <v>30</v>
      </c>
      <c r="D33" s="28">
        <v>48</v>
      </c>
      <c r="E33" s="1" t="s">
        <v>48</v>
      </c>
      <c r="F33" s="8" t="s">
        <v>17</v>
      </c>
      <c r="G33" s="24">
        <v>165.88123596008424</v>
      </c>
      <c r="H33" s="24">
        <v>75</v>
      </c>
      <c r="I33" s="24">
        <v>37.346396362790834</v>
      </c>
      <c r="J33" s="9" t="str">
        <f t="shared" si="0"/>
        <v>n/a</v>
      </c>
      <c r="K33" s="9">
        <f t="shared" si="1"/>
        <v>0.81623366893603688</v>
      </c>
      <c r="L33" s="8" t="str">
        <f t="shared" si="2"/>
        <v>n/a</v>
      </c>
      <c r="M33" s="11">
        <f t="shared" si="3"/>
        <v>3.3690479023493105</v>
      </c>
      <c r="N33" s="10">
        <f t="shared" si="4"/>
        <v>1.20825</v>
      </c>
      <c r="O33" s="10">
        <f t="shared" si="5"/>
        <v>0.60165044540456025</v>
      </c>
      <c r="P33" s="11" t="str">
        <f t="shared" si="6"/>
        <v>n/a</v>
      </c>
      <c r="Q33" s="12">
        <f t="shared" si="7"/>
        <v>3.9706983477538706</v>
      </c>
    </row>
    <row r="34" spans="1:17" x14ac:dyDescent="0.3">
      <c r="A34" s="3" t="s">
        <v>18</v>
      </c>
      <c r="B34" s="1" t="s">
        <v>11</v>
      </c>
      <c r="C34" s="1">
        <v>25</v>
      </c>
      <c r="D34" s="28">
        <v>70</v>
      </c>
      <c r="E34" s="1" t="s">
        <v>3</v>
      </c>
      <c r="F34" s="30">
        <v>55</v>
      </c>
      <c r="G34" s="23">
        <v>165.88123596008424</v>
      </c>
      <c r="H34" s="30">
        <v>45</v>
      </c>
      <c r="I34" s="23">
        <v>37.346396362790834</v>
      </c>
      <c r="J34" s="31">
        <f t="shared" ref="J34:J65" si="8">IF(ISERROR(F34/(F34+H34)),"n/a",F34/(F34+H34))</f>
        <v>0.55000000000000004</v>
      </c>
      <c r="K34" s="13">
        <f t="shared" ref="K34:K65" si="9">IF(ISERROR(G34/(G34+I34)),"n/a",G34/(G34+I34))</f>
        <v>0.81623366893603688</v>
      </c>
      <c r="L34" s="10">
        <f t="shared" ref="L34:L65" si="10">IF(ISERROR(F34*203.1/10000),"n/a",F34*203.1/10000)</f>
        <v>1.1170500000000001</v>
      </c>
      <c r="M34" s="14">
        <f t="shared" ref="M34:M65" si="11">IF(ISERROR(G34*203.1/10000),"n/a",G34*203.1/10000)</f>
        <v>3.3690479023493105</v>
      </c>
      <c r="N34" s="10">
        <f t="shared" ref="N34:N65" si="12">IF(ISERROR(H34*161.1/10000),"n/a",H34*161.1/10000)</f>
        <v>0.72494999999999998</v>
      </c>
      <c r="O34" s="14">
        <f t="shared" ref="O34:O65" si="13">IF(ISERROR(I34*161.1/10000),"n/a",I34*161.1/10000)</f>
        <v>0.60165044540456025</v>
      </c>
      <c r="P34" s="10">
        <f t="shared" ref="P34:P65" si="14">IF(ISNUMBER(F34),L34+N34,"n/a")</f>
        <v>1.8420000000000001</v>
      </c>
      <c r="Q34" s="27">
        <f t="shared" ref="Q34:Q65" si="15">IF(ISNUMBER(G34),M34+O34,"n/a")</f>
        <v>3.9706983477538706</v>
      </c>
    </row>
    <row r="35" spans="1:17" x14ac:dyDescent="0.3">
      <c r="A35" s="3" t="s">
        <v>49</v>
      </c>
      <c r="B35" s="1" t="s">
        <v>13</v>
      </c>
      <c r="C35" s="1">
        <v>37</v>
      </c>
      <c r="D35" s="28">
        <v>120</v>
      </c>
      <c r="E35" s="1" t="s">
        <v>48</v>
      </c>
      <c r="F35" s="8" t="s">
        <v>17</v>
      </c>
      <c r="G35" s="24">
        <v>158.03119155942389</v>
      </c>
      <c r="H35" s="24">
        <v>10</v>
      </c>
      <c r="I35" s="24">
        <v>8.0226266744136918</v>
      </c>
      <c r="J35" s="9" t="str">
        <f t="shared" si="8"/>
        <v>n/a</v>
      </c>
      <c r="K35" s="9">
        <f t="shared" si="9"/>
        <v>0.95168658715744681</v>
      </c>
      <c r="L35" s="8" t="str">
        <f t="shared" si="10"/>
        <v>n/a</v>
      </c>
      <c r="M35" s="11">
        <f t="shared" si="11"/>
        <v>3.2096135005718991</v>
      </c>
      <c r="N35" s="10">
        <f t="shared" si="12"/>
        <v>0.16109999999999999</v>
      </c>
      <c r="O35" s="10">
        <f t="shared" si="13"/>
        <v>0.12924451572480458</v>
      </c>
      <c r="P35" s="11" t="str">
        <f t="shared" si="14"/>
        <v>n/a</v>
      </c>
      <c r="Q35" s="12">
        <f t="shared" si="15"/>
        <v>3.3388580162967036</v>
      </c>
    </row>
    <row r="36" spans="1:17" x14ac:dyDescent="0.3">
      <c r="A36" s="3" t="s">
        <v>27</v>
      </c>
      <c r="B36" s="1" t="s">
        <v>11</v>
      </c>
      <c r="C36" s="1">
        <v>30</v>
      </c>
      <c r="D36" s="28">
        <v>48</v>
      </c>
      <c r="E36" s="1" t="s">
        <v>48</v>
      </c>
      <c r="F36" s="8" t="s">
        <v>17</v>
      </c>
      <c r="G36" s="24">
        <v>127.87627338953985</v>
      </c>
      <c r="H36" s="24">
        <v>90</v>
      </c>
      <c r="I36" s="24">
        <v>48.961768136767922</v>
      </c>
      <c r="J36" s="9" t="str">
        <f t="shared" si="8"/>
        <v>n/a</v>
      </c>
      <c r="K36" s="9">
        <f t="shared" si="9"/>
        <v>0.7231264963456181</v>
      </c>
      <c r="L36" s="8" t="str">
        <f t="shared" si="10"/>
        <v>n/a</v>
      </c>
      <c r="M36" s="11">
        <f t="shared" si="11"/>
        <v>2.5971671125415541</v>
      </c>
      <c r="N36" s="10">
        <f t="shared" si="12"/>
        <v>1.4499</v>
      </c>
      <c r="O36" s="10">
        <f t="shared" si="13"/>
        <v>0.78877408468333121</v>
      </c>
      <c r="P36" s="11" t="str">
        <f t="shared" si="14"/>
        <v>n/a</v>
      </c>
      <c r="Q36" s="12">
        <f t="shared" si="15"/>
        <v>3.3859411972248852</v>
      </c>
    </row>
    <row r="37" spans="1:17" x14ac:dyDescent="0.3">
      <c r="A37" s="3" t="s">
        <v>27</v>
      </c>
      <c r="B37" s="1" t="s">
        <v>11</v>
      </c>
      <c r="C37" s="1">
        <v>30</v>
      </c>
      <c r="D37" s="32" t="s">
        <v>15</v>
      </c>
      <c r="E37" s="1" t="s">
        <v>8</v>
      </c>
      <c r="F37" s="8" t="s">
        <v>17</v>
      </c>
      <c r="G37" s="23">
        <v>127.87627338953985</v>
      </c>
      <c r="H37" s="8">
        <v>30</v>
      </c>
      <c r="I37" s="23">
        <v>48.961768136767922</v>
      </c>
      <c r="J37" s="9" t="str">
        <f t="shared" si="8"/>
        <v>n/a</v>
      </c>
      <c r="K37" s="13">
        <f t="shared" si="9"/>
        <v>0.7231264963456181</v>
      </c>
      <c r="L37" s="10" t="str">
        <f t="shared" si="10"/>
        <v>n/a</v>
      </c>
      <c r="M37" s="14">
        <f t="shared" si="11"/>
        <v>2.5971671125415541</v>
      </c>
      <c r="N37" s="10">
        <f t="shared" si="12"/>
        <v>0.48330000000000001</v>
      </c>
      <c r="O37" s="14">
        <f t="shared" si="13"/>
        <v>0.78877408468333121</v>
      </c>
      <c r="P37" s="11" t="str">
        <f t="shared" si="14"/>
        <v>n/a</v>
      </c>
      <c r="Q37" s="27">
        <f t="shared" si="15"/>
        <v>3.3859411972248852</v>
      </c>
    </row>
    <row r="38" spans="1:17" x14ac:dyDescent="0.3">
      <c r="A38" s="3" t="s">
        <v>27</v>
      </c>
      <c r="B38" s="1" t="s">
        <v>13</v>
      </c>
      <c r="C38" s="1">
        <v>37</v>
      </c>
      <c r="D38" s="28">
        <v>120</v>
      </c>
      <c r="E38" s="1" t="s">
        <v>48</v>
      </c>
      <c r="F38" s="8" t="s">
        <v>17</v>
      </c>
      <c r="G38" s="24">
        <v>131.51076159572008</v>
      </c>
      <c r="H38" s="24">
        <v>25</v>
      </c>
      <c r="I38" s="24">
        <v>10.889592753305815</v>
      </c>
      <c r="J38" s="9" t="str">
        <f t="shared" si="8"/>
        <v>n/a</v>
      </c>
      <c r="K38" s="9">
        <f t="shared" si="9"/>
        <v>0.92352833106991283</v>
      </c>
      <c r="L38" s="8" t="str">
        <f t="shared" si="10"/>
        <v>n/a</v>
      </c>
      <c r="M38" s="11">
        <f t="shared" si="11"/>
        <v>2.670983568009075</v>
      </c>
      <c r="N38" s="10">
        <f t="shared" si="12"/>
        <v>0.40275</v>
      </c>
      <c r="O38" s="10">
        <f t="shared" si="13"/>
        <v>0.17543133925575666</v>
      </c>
      <c r="P38" s="11" t="str">
        <f t="shared" si="14"/>
        <v>n/a</v>
      </c>
      <c r="Q38" s="12">
        <f t="shared" si="15"/>
        <v>2.8464149072648315</v>
      </c>
    </row>
    <row r="39" spans="1:17" x14ac:dyDescent="0.3">
      <c r="A39" s="3" t="s">
        <v>26</v>
      </c>
      <c r="B39" s="1" t="s">
        <v>11</v>
      </c>
      <c r="C39" s="1">
        <v>30</v>
      </c>
      <c r="D39" s="28">
        <v>48</v>
      </c>
      <c r="E39" s="1" t="s">
        <v>5</v>
      </c>
      <c r="F39" s="8" t="s">
        <v>17</v>
      </c>
      <c r="G39" s="24">
        <v>164.04778724736437</v>
      </c>
      <c r="H39" s="8">
        <v>40</v>
      </c>
      <c r="I39" s="24">
        <v>57.063304723407363</v>
      </c>
      <c r="J39" s="9" t="str">
        <f t="shared" si="8"/>
        <v>n/a</v>
      </c>
      <c r="K39" s="9">
        <f t="shared" si="9"/>
        <v>0.74192473016708516</v>
      </c>
      <c r="L39" s="10" t="str">
        <f t="shared" si="10"/>
        <v>n/a</v>
      </c>
      <c r="M39" s="11">
        <f t="shared" si="11"/>
        <v>3.3318105589939702</v>
      </c>
      <c r="N39" s="10">
        <f t="shared" si="12"/>
        <v>0.64439999999999997</v>
      </c>
      <c r="O39" s="11">
        <f t="shared" si="13"/>
        <v>0.91928983909409256</v>
      </c>
      <c r="P39" s="11" t="str">
        <f t="shared" si="14"/>
        <v>n/a</v>
      </c>
      <c r="Q39" s="12">
        <f t="shared" si="15"/>
        <v>4.2511003980880631</v>
      </c>
    </row>
    <row r="40" spans="1:17" x14ac:dyDescent="0.3">
      <c r="A40" s="3" t="s">
        <v>26</v>
      </c>
      <c r="B40" s="1" t="s">
        <v>11</v>
      </c>
      <c r="C40" s="1">
        <v>30</v>
      </c>
      <c r="D40" s="28">
        <v>48</v>
      </c>
      <c r="E40" s="1" t="s">
        <v>48</v>
      </c>
      <c r="F40" s="8" t="s">
        <v>17</v>
      </c>
      <c r="G40" s="24">
        <v>164.04778724736437</v>
      </c>
      <c r="H40" s="24">
        <v>65</v>
      </c>
      <c r="I40" s="24">
        <v>57.063304723407363</v>
      </c>
      <c r="J40" s="9" t="str">
        <f t="shared" si="8"/>
        <v>n/a</v>
      </c>
      <c r="K40" s="9">
        <f t="shared" si="9"/>
        <v>0.74192473016708516</v>
      </c>
      <c r="L40" s="8" t="str">
        <f t="shared" si="10"/>
        <v>n/a</v>
      </c>
      <c r="M40" s="11">
        <f t="shared" si="11"/>
        <v>3.3318105589939702</v>
      </c>
      <c r="N40" s="10">
        <f t="shared" si="12"/>
        <v>1.04715</v>
      </c>
      <c r="O40" s="10">
        <f t="shared" si="13"/>
        <v>0.91928983909409256</v>
      </c>
      <c r="P40" s="11" t="str">
        <f t="shared" si="14"/>
        <v>n/a</v>
      </c>
      <c r="Q40" s="12">
        <f t="shared" si="15"/>
        <v>4.2511003980880631</v>
      </c>
    </row>
    <row r="41" spans="1:17" x14ac:dyDescent="0.3">
      <c r="A41" s="3" t="s">
        <v>26</v>
      </c>
      <c r="B41" s="1" t="s">
        <v>13</v>
      </c>
      <c r="C41" s="1">
        <v>37</v>
      </c>
      <c r="D41" s="28">
        <v>120</v>
      </c>
      <c r="E41" s="1" t="s">
        <v>48</v>
      </c>
      <c r="F41" s="8" t="s">
        <v>17</v>
      </c>
      <c r="G41" s="24">
        <v>100.1327058784571</v>
      </c>
      <c r="H41" s="24">
        <v>30</v>
      </c>
      <c r="I41" s="24">
        <v>17.440452075672869</v>
      </c>
      <c r="J41" s="9" t="str">
        <f t="shared" si="8"/>
        <v>n/a</v>
      </c>
      <c r="K41" s="9">
        <f t="shared" si="9"/>
        <v>0.85166297836044269</v>
      </c>
      <c r="L41" s="8" t="str">
        <f t="shared" si="10"/>
        <v>n/a</v>
      </c>
      <c r="M41" s="11">
        <f t="shared" si="11"/>
        <v>2.0336952563914639</v>
      </c>
      <c r="N41" s="10">
        <f t="shared" si="12"/>
        <v>0.48330000000000001</v>
      </c>
      <c r="O41" s="10">
        <f t="shared" si="13"/>
        <v>0.28096568293908991</v>
      </c>
      <c r="P41" s="11" t="str">
        <f t="shared" si="14"/>
        <v>n/a</v>
      </c>
      <c r="Q41" s="12">
        <f t="shared" si="15"/>
        <v>2.3146609393305537</v>
      </c>
    </row>
    <row r="42" spans="1:17" x14ac:dyDescent="0.3">
      <c r="A42" s="3" t="s">
        <v>20</v>
      </c>
      <c r="B42" s="1" t="s">
        <v>11</v>
      </c>
      <c r="C42" s="1">
        <v>30</v>
      </c>
      <c r="D42" s="28">
        <v>48</v>
      </c>
      <c r="E42" s="1" t="s">
        <v>5</v>
      </c>
      <c r="F42" s="8" t="s">
        <v>17</v>
      </c>
      <c r="G42" s="24">
        <v>167.94366471532413</v>
      </c>
      <c r="H42" s="8">
        <v>0</v>
      </c>
      <c r="I42" s="24">
        <v>5.3298747008010006</v>
      </c>
      <c r="J42" s="9" t="str">
        <f t="shared" si="8"/>
        <v>n/a</v>
      </c>
      <c r="K42" s="9">
        <f t="shared" si="9"/>
        <v>0.96924011179802216</v>
      </c>
      <c r="L42" s="10" t="str">
        <f t="shared" si="10"/>
        <v>n/a</v>
      </c>
      <c r="M42" s="11">
        <f t="shared" si="11"/>
        <v>3.4109358303682331</v>
      </c>
      <c r="N42" s="10">
        <f t="shared" si="12"/>
        <v>0</v>
      </c>
      <c r="O42" s="11">
        <f t="shared" si="13"/>
        <v>8.5864281429904113E-2</v>
      </c>
      <c r="P42" s="11" t="str">
        <f t="shared" si="14"/>
        <v>n/a</v>
      </c>
      <c r="Q42" s="12">
        <f t="shared" si="15"/>
        <v>3.4968001117981373</v>
      </c>
    </row>
    <row r="43" spans="1:17" x14ac:dyDescent="0.3">
      <c r="A43" s="3" t="s">
        <v>20</v>
      </c>
      <c r="B43" s="1" t="s">
        <v>11</v>
      </c>
      <c r="C43" s="1">
        <v>25</v>
      </c>
      <c r="D43" s="28">
        <v>70</v>
      </c>
      <c r="E43" s="1" t="s">
        <v>3</v>
      </c>
      <c r="F43" s="30">
        <v>120</v>
      </c>
      <c r="G43" s="23">
        <v>167.94366471532413</v>
      </c>
      <c r="H43" s="8">
        <v>0</v>
      </c>
      <c r="I43" s="23">
        <v>5.3298747008010006</v>
      </c>
      <c r="J43" s="9">
        <f t="shared" si="8"/>
        <v>1</v>
      </c>
      <c r="K43" s="13">
        <f t="shared" si="9"/>
        <v>0.96924011179802216</v>
      </c>
      <c r="L43" s="10">
        <f t="shared" si="10"/>
        <v>2.4371999999999998</v>
      </c>
      <c r="M43" s="14">
        <f t="shared" si="11"/>
        <v>3.4109358303682331</v>
      </c>
      <c r="N43" s="10">
        <f t="shared" si="12"/>
        <v>0</v>
      </c>
      <c r="O43" s="14">
        <f t="shared" si="13"/>
        <v>8.5864281429904113E-2</v>
      </c>
      <c r="P43" s="11">
        <f t="shared" si="14"/>
        <v>2.4371999999999998</v>
      </c>
      <c r="Q43" s="27">
        <f t="shared" si="15"/>
        <v>3.4968001117981373</v>
      </c>
    </row>
    <row r="44" spans="1:17" x14ac:dyDescent="0.3">
      <c r="A44" s="3" t="s">
        <v>20</v>
      </c>
      <c r="B44" s="1" t="s">
        <v>11</v>
      </c>
      <c r="C44" s="1">
        <v>30</v>
      </c>
      <c r="D44" s="32" t="s">
        <v>15</v>
      </c>
      <c r="E44" s="1" t="s">
        <v>8</v>
      </c>
      <c r="F44" s="8" t="s">
        <v>17</v>
      </c>
      <c r="G44" s="23">
        <v>167.94366471532413</v>
      </c>
      <c r="H44" s="8">
        <v>0</v>
      </c>
      <c r="I44" s="23">
        <v>5.3298747008010006</v>
      </c>
      <c r="J44" s="9" t="str">
        <f t="shared" si="8"/>
        <v>n/a</v>
      </c>
      <c r="K44" s="13">
        <f t="shared" si="9"/>
        <v>0.96924011179802216</v>
      </c>
      <c r="L44" s="10" t="str">
        <f t="shared" si="10"/>
        <v>n/a</v>
      </c>
      <c r="M44" s="14">
        <f t="shared" si="11"/>
        <v>3.4109358303682331</v>
      </c>
      <c r="N44" s="10">
        <f t="shared" si="12"/>
        <v>0</v>
      </c>
      <c r="O44" s="14">
        <f t="shared" si="13"/>
        <v>8.5864281429904113E-2</v>
      </c>
      <c r="P44" s="11" t="str">
        <f t="shared" si="14"/>
        <v>n/a</v>
      </c>
      <c r="Q44" s="27">
        <f t="shared" si="15"/>
        <v>3.4968001117981373</v>
      </c>
    </row>
    <row r="45" spans="1:17" x14ac:dyDescent="0.3">
      <c r="A45" s="3" t="s">
        <v>19</v>
      </c>
      <c r="B45" s="1" t="s">
        <v>11</v>
      </c>
      <c r="C45" s="1">
        <v>25</v>
      </c>
      <c r="D45" s="28">
        <v>70</v>
      </c>
      <c r="E45" s="1" t="s">
        <v>3</v>
      </c>
      <c r="F45" s="30">
        <v>60</v>
      </c>
      <c r="G45" s="23">
        <v>137.76583623466948</v>
      </c>
      <c r="H45" s="30">
        <v>55</v>
      </c>
      <c r="I45" s="23">
        <v>33.220944468453922</v>
      </c>
      <c r="J45" s="31">
        <f t="shared" si="8"/>
        <v>0.52173913043478259</v>
      </c>
      <c r="K45" s="13">
        <f t="shared" si="9"/>
        <v>0.80571045122994656</v>
      </c>
      <c r="L45" s="10">
        <f t="shared" si="10"/>
        <v>1.2185999999999999</v>
      </c>
      <c r="M45" s="14">
        <f t="shared" si="11"/>
        <v>2.7980241339261371</v>
      </c>
      <c r="N45" s="10">
        <f t="shared" si="12"/>
        <v>0.88605</v>
      </c>
      <c r="O45" s="14">
        <f t="shared" si="13"/>
        <v>0.53518941538679266</v>
      </c>
      <c r="P45" s="10">
        <f t="shared" si="14"/>
        <v>2.1046499999999999</v>
      </c>
      <c r="Q45" s="27">
        <f t="shared" si="15"/>
        <v>3.33321354931293</v>
      </c>
    </row>
    <row r="46" spans="1:17" x14ac:dyDescent="0.3">
      <c r="A46" s="3" t="s">
        <v>21</v>
      </c>
      <c r="B46" s="1" t="s">
        <v>11</v>
      </c>
      <c r="C46" s="1">
        <v>25</v>
      </c>
      <c r="D46" s="28">
        <v>70</v>
      </c>
      <c r="E46" s="1" t="s">
        <v>3</v>
      </c>
      <c r="F46" s="30">
        <v>125</v>
      </c>
      <c r="G46" s="23">
        <v>205.22522449597773</v>
      </c>
      <c r="H46" s="8">
        <v>0</v>
      </c>
      <c r="I46" s="23">
        <v>6.4504427448374138</v>
      </c>
      <c r="J46" s="9">
        <f t="shared" si="8"/>
        <v>1</v>
      </c>
      <c r="K46" s="13">
        <f t="shared" si="9"/>
        <v>0.96952676314231723</v>
      </c>
      <c r="L46" s="10">
        <f t="shared" si="10"/>
        <v>2.5387499999999998</v>
      </c>
      <c r="M46" s="14">
        <f t="shared" si="11"/>
        <v>4.1681243095133071</v>
      </c>
      <c r="N46" s="10">
        <f t="shared" si="12"/>
        <v>0</v>
      </c>
      <c r="O46" s="14">
        <f t="shared" si="13"/>
        <v>0.10391663261933072</v>
      </c>
      <c r="P46" s="11">
        <f t="shared" si="14"/>
        <v>2.5387499999999998</v>
      </c>
      <c r="Q46" s="27">
        <f t="shared" si="15"/>
        <v>4.2720409421326382</v>
      </c>
    </row>
    <row r="47" spans="1:17" x14ac:dyDescent="0.3">
      <c r="A47" s="1" t="s">
        <v>22</v>
      </c>
      <c r="B47" s="1" t="s">
        <v>11</v>
      </c>
      <c r="C47" s="1">
        <v>30</v>
      </c>
      <c r="D47" s="28">
        <v>48</v>
      </c>
      <c r="E47" s="1" t="s">
        <v>6</v>
      </c>
      <c r="F47" s="8" t="s">
        <v>17</v>
      </c>
      <c r="G47" s="24">
        <v>117.66307438481198</v>
      </c>
      <c r="H47" s="8">
        <v>5</v>
      </c>
      <c r="I47" s="24">
        <v>5.2294007039034005</v>
      </c>
      <c r="J47" s="9" t="str">
        <f t="shared" si="8"/>
        <v>n/a</v>
      </c>
      <c r="K47" s="9">
        <f t="shared" si="9"/>
        <v>0.95744734817873656</v>
      </c>
      <c r="L47" s="10" t="str">
        <f t="shared" si="10"/>
        <v>n/a</v>
      </c>
      <c r="M47" s="11">
        <f t="shared" si="11"/>
        <v>2.3897370407555312</v>
      </c>
      <c r="N47" s="10">
        <f t="shared" si="12"/>
        <v>8.0549999999999997E-2</v>
      </c>
      <c r="O47" s="11">
        <f t="shared" si="13"/>
        <v>8.4245645339883782E-2</v>
      </c>
      <c r="P47" s="11" t="str">
        <f t="shared" si="14"/>
        <v>n/a</v>
      </c>
      <c r="Q47" s="11">
        <f t="shared" si="15"/>
        <v>2.4739826860954151</v>
      </c>
    </row>
    <row r="48" spans="1:17" x14ac:dyDescent="0.3">
      <c r="A48" s="1" t="s">
        <v>22</v>
      </c>
      <c r="B48" s="1" t="s">
        <v>11</v>
      </c>
      <c r="C48" s="1">
        <v>25</v>
      </c>
      <c r="D48" s="28">
        <v>70</v>
      </c>
      <c r="E48" s="1" t="s">
        <v>3</v>
      </c>
      <c r="F48" s="30">
        <v>70</v>
      </c>
      <c r="G48" s="23">
        <v>117.66307438481198</v>
      </c>
      <c r="H48" s="30">
        <v>5</v>
      </c>
      <c r="I48" s="23">
        <v>5.2294007039034005</v>
      </c>
      <c r="J48" s="9">
        <f t="shared" si="8"/>
        <v>0.93333333333333335</v>
      </c>
      <c r="K48" s="13">
        <f t="shared" si="9"/>
        <v>0.95744734817873656</v>
      </c>
      <c r="L48" s="10">
        <f t="shared" si="10"/>
        <v>1.4217</v>
      </c>
      <c r="M48" s="14">
        <f t="shared" si="11"/>
        <v>2.3897370407555312</v>
      </c>
      <c r="N48" s="10">
        <f t="shared" si="12"/>
        <v>8.0549999999999997E-2</v>
      </c>
      <c r="O48" s="14">
        <f t="shared" si="13"/>
        <v>8.4245645339883782E-2</v>
      </c>
      <c r="P48" s="11">
        <f t="shared" si="14"/>
        <v>1.5022499999999999</v>
      </c>
      <c r="Q48" s="14">
        <f t="shared" si="15"/>
        <v>2.4739826860954151</v>
      </c>
    </row>
    <row r="49" spans="1:17" x14ac:dyDescent="0.3">
      <c r="A49" s="1" t="s">
        <v>52</v>
      </c>
      <c r="B49" s="1" t="s">
        <v>11</v>
      </c>
      <c r="C49" s="1">
        <v>30</v>
      </c>
      <c r="D49" s="1">
        <v>24</v>
      </c>
      <c r="E49" s="1" t="s">
        <v>7</v>
      </c>
      <c r="F49" s="30">
        <v>50</v>
      </c>
      <c r="G49" s="23">
        <v>94</v>
      </c>
      <c r="H49" s="30">
        <v>20</v>
      </c>
      <c r="I49" s="23">
        <v>247</v>
      </c>
      <c r="J49" s="31">
        <f t="shared" si="8"/>
        <v>0.7142857142857143</v>
      </c>
      <c r="K49" s="13">
        <f t="shared" si="9"/>
        <v>0.2756598240469208</v>
      </c>
      <c r="L49" s="10">
        <f t="shared" si="10"/>
        <v>1.0155000000000001</v>
      </c>
      <c r="M49" s="14">
        <f t="shared" si="11"/>
        <v>1.9091399999999998</v>
      </c>
      <c r="N49" s="10">
        <f t="shared" si="12"/>
        <v>0.32219999999999999</v>
      </c>
      <c r="O49" s="14">
        <f t="shared" si="13"/>
        <v>3.9791699999999999</v>
      </c>
      <c r="P49" s="10">
        <f t="shared" si="14"/>
        <v>1.3377000000000001</v>
      </c>
      <c r="Q49" s="14">
        <f t="shared" si="15"/>
        <v>5.8883099999999997</v>
      </c>
    </row>
    <row r="50" spans="1:17" x14ac:dyDescent="0.3">
      <c r="A50" s="6" t="s">
        <v>52</v>
      </c>
      <c r="B50" s="1" t="s">
        <v>11</v>
      </c>
      <c r="C50" s="7">
        <v>30</v>
      </c>
      <c r="D50" s="7">
        <v>48</v>
      </c>
      <c r="E50" s="7" t="s">
        <v>7</v>
      </c>
      <c r="F50" s="30">
        <v>45</v>
      </c>
      <c r="G50" s="24">
        <v>94</v>
      </c>
      <c r="H50" s="30">
        <v>90</v>
      </c>
      <c r="I50" s="24">
        <v>247</v>
      </c>
      <c r="J50" s="34">
        <f t="shared" si="8"/>
        <v>0.33333333333333331</v>
      </c>
      <c r="K50" s="15">
        <f t="shared" si="9"/>
        <v>0.2756598240469208</v>
      </c>
      <c r="L50" s="18">
        <f t="shared" si="10"/>
        <v>0.91395000000000004</v>
      </c>
      <c r="M50" s="17">
        <f t="shared" si="11"/>
        <v>1.9091399999999998</v>
      </c>
      <c r="N50" s="18">
        <f t="shared" si="12"/>
        <v>1.4499</v>
      </c>
      <c r="O50" s="18">
        <f t="shared" si="13"/>
        <v>3.9791699999999999</v>
      </c>
      <c r="P50" s="18">
        <f t="shared" si="14"/>
        <v>2.3638500000000002</v>
      </c>
      <c r="Q50" s="19">
        <f t="shared" si="15"/>
        <v>5.8883099999999997</v>
      </c>
    </row>
    <row r="51" spans="1:17" x14ac:dyDescent="0.3">
      <c r="A51" s="6" t="s">
        <v>52</v>
      </c>
      <c r="B51" s="1" t="s">
        <v>11</v>
      </c>
      <c r="C51" s="7">
        <v>30</v>
      </c>
      <c r="D51" s="7">
        <v>72</v>
      </c>
      <c r="E51" s="7" t="s">
        <v>7</v>
      </c>
      <c r="F51" s="30">
        <v>40</v>
      </c>
      <c r="G51" s="23">
        <v>94</v>
      </c>
      <c r="H51" s="30">
        <v>320</v>
      </c>
      <c r="I51" s="23">
        <v>247</v>
      </c>
      <c r="J51" s="34">
        <f t="shared" si="8"/>
        <v>0.1111111111111111</v>
      </c>
      <c r="K51" s="35">
        <f t="shared" si="9"/>
        <v>0.2756598240469208</v>
      </c>
      <c r="L51" s="18">
        <f t="shared" si="10"/>
        <v>0.81240000000000001</v>
      </c>
      <c r="M51" s="36">
        <f t="shared" si="11"/>
        <v>1.9091399999999998</v>
      </c>
      <c r="N51" s="18">
        <f t="shared" si="12"/>
        <v>5.1551999999999998</v>
      </c>
      <c r="O51" s="36">
        <f t="shared" si="13"/>
        <v>3.9791699999999999</v>
      </c>
      <c r="P51" s="18">
        <f t="shared" si="14"/>
        <v>5.9676</v>
      </c>
      <c r="Q51" s="37">
        <f t="shared" si="15"/>
        <v>5.8883099999999997</v>
      </c>
    </row>
    <row r="52" spans="1:17" x14ac:dyDescent="0.3">
      <c r="A52" s="6" t="s">
        <v>52</v>
      </c>
      <c r="B52" s="7" t="s">
        <v>11</v>
      </c>
      <c r="C52" s="7">
        <v>30</v>
      </c>
      <c r="D52" s="7">
        <v>96</v>
      </c>
      <c r="E52" s="7" t="s">
        <v>7</v>
      </c>
      <c r="F52" s="30">
        <v>60</v>
      </c>
      <c r="G52" s="23">
        <v>103</v>
      </c>
      <c r="H52" s="30">
        <v>280</v>
      </c>
      <c r="I52" s="23">
        <v>252</v>
      </c>
      <c r="J52" s="34">
        <f t="shared" si="8"/>
        <v>0.17647058823529413</v>
      </c>
      <c r="K52" s="35">
        <f t="shared" si="9"/>
        <v>0.29014084507042254</v>
      </c>
      <c r="L52" s="18">
        <f t="shared" si="10"/>
        <v>1.2185999999999999</v>
      </c>
      <c r="M52" s="36">
        <f t="shared" si="11"/>
        <v>2.0919300000000001</v>
      </c>
      <c r="N52" s="18">
        <f t="shared" si="12"/>
        <v>4.5107999999999997</v>
      </c>
      <c r="O52" s="36">
        <f t="shared" si="13"/>
        <v>4.0597199999999996</v>
      </c>
      <c r="P52" s="18">
        <f t="shared" si="14"/>
        <v>5.7294</v>
      </c>
      <c r="Q52" s="37">
        <f t="shared" si="15"/>
        <v>6.1516500000000001</v>
      </c>
    </row>
    <row r="53" spans="1:17" x14ac:dyDescent="0.3">
      <c r="A53" s="3" t="s">
        <v>52</v>
      </c>
      <c r="B53" s="1" t="s">
        <v>11</v>
      </c>
      <c r="C53" s="1">
        <v>30</v>
      </c>
      <c r="D53" s="7">
        <v>120</v>
      </c>
      <c r="E53" s="7" t="s">
        <v>7</v>
      </c>
      <c r="F53" s="30">
        <v>90</v>
      </c>
      <c r="G53" s="24">
        <v>103</v>
      </c>
      <c r="H53" s="30">
        <v>265</v>
      </c>
      <c r="I53" s="24">
        <v>252</v>
      </c>
      <c r="J53" s="31">
        <f t="shared" si="8"/>
        <v>0.25352112676056338</v>
      </c>
      <c r="K53" s="9">
        <f t="shared" si="9"/>
        <v>0.29014084507042254</v>
      </c>
      <c r="L53" s="10">
        <f t="shared" si="10"/>
        <v>1.8279000000000001</v>
      </c>
      <c r="M53" s="11">
        <f t="shared" si="11"/>
        <v>2.0919300000000001</v>
      </c>
      <c r="N53" s="10">
        <f t="shared" si="12"/>
        <v>4.2691499999999998</v>
      </c>
      <c r="O53" s="10">
        <f t="shared" si="13"/>
        <v>4.0597199999999996</v>
      </c>
      <c r="P53" s="10">
        <f t="shared" si="14"/>
        <v>6.0970499999999994</v>
      </c>
      <c r="Q53" s="12">
        <f t="shared" si="15"/>
        <v>6.1516500000000001</v>
      </c>
    </row>
    <row r="54" spans="1:17" x14ac:dyDescent="0.3">
      <c r="A54" s="3" t="s">
        <v>52</v>
      </c>
      <c r="B54" s="1" t="s">
        <v>11</v>
      </c>
      <c r="C54" s="1">
        <v>30</v>
      </c>
      <c r="D54" s="29">
        <v>120</v>
      </c>
      <c r="E54" s="7" t="s">
        <v>7</v>
      </c>
      <c r="F54" s="30" t="s">
        <v>17</v>
      </c>
      <c r="G54" s="24">
        <v>94.015207299676561</v>
      </c>
      <c r="H54" s="8">
        <v>225</v>
      </c>
      <c r="I54" s="24">
        <v>246.78849326145883</v>
      </c>
      <c r="J54" s="9" t="str">
        <f t="shared" si="8"/>
        <v>n/a</v>
      </c>
      <c r="K54" s="9">
        <f t="shared" si="9"/>
        <v>0.27586322315420858</v>
      </c>
      <c r="L54" s="10" t="str">
        <f t="shared" si="10"/>
        <v>n/a</v>
      </c>
      <c r="M54" s="11">
        <f t="shared" si="11"/>
        <v>1.909448860256431</v>
      </c>
      <c r="N54" s="10">
        <f t="shared" si="12"/>
        <v>3.6247500000000001</v>
      </c>
      <c r="O54" s="11">
        <f t="shared" si="13"/>
        <v>3.9757626264421013</v>
      </c>
      <c r="P54" s="11" t="str">
        <f t="shared" si="14"/>
        <v>n/a</v>
      </c>
      <c r="Q54" s="12">
        <f t="shared" si="15"/>
        <v>5.8852114866985321</v>
      </c>
    </row>
    <row r="55" spans="1:17" x14ac:dyDescent="0.3">
      <c r="A55" s="6" t="s">
        <v>52</v>
      </c>
      <c r="B55" s="1" t="s">
        <v>11</v>
      </c>
      <c r="C55" s="1">
        <v>30</v>
      </c>
      <c r="D55" s="29">
        <v>120</v>
      </c>
      <c r="E55" s="7" t="s">
        <v>7</v>
      </c>
      <c r="F55" s="30" t="s">
        <v>17</v>
      </c>
      <c r="G55" s="24">
        <v>94.015207299676561</v>
      </c>
      <c r="H55" s="8">
        <v>240</v>
      </c>
      <c r="I55" s="24">
        <v>246.78849326145883</v>
      </c>
      <c r="J55" s="15" t="str">
        <f t="shared" si="8"/>
        <v>n/a</v>
      </c>
      <c r="K55" s="15">
        <f t="shared" si="9"/>
        <v>0.27586322315420858</v>
      </c>
      <c r="L55" s="18" t="str">
        <f t="shared" si="10"/>
        <v>n/a</v>
      </c>
      <c r="M55" s="17">
        <f t="shared" si="11"/>
        <v>1.909448860256431</v>
      </c>
      <c r="N55" s="18">
        <f t="shared" si="12"/>
        <v>3.8664000000000001</v>
      </c>
      <c r="O55" s="17">
        <f t="shared" si="13"/>
        <v>3.9757626264421013</v>
      </c>
      <c r="P55" s="17" t="str">
        <f t="shared" si="14"/>
        <v>n/a</v>
      </c>
      <c r="Q55" s="19">
        <f t="shared" si="15"/>
        <v>5.8852114866985321</v>
      </c>
    </row>
    <row r="56" spans="1:17" x14ac:dyDescent="0.3">
      <c r="A56" s="6" t="s">
        <v>52</v>
      </c>
      <c r="B56" s="7" t="s">
        <v>13</v>
      </c>
      <c r="C56" s="7">
        <v>37</v>
      </c>
      <c r="D56" s="29">
        <v>120</v>
      </c>
      <c r="E56" s="7" t="s">
        <v>7</v>
      </c>
      <c r="F56" s="30" t="s">
        <v>17</v>
      </c>
      <c r="G56" s="24">
        <v>20.100110904353976</v>
      </c>
      <c r="H56" s="8">
        <v>65</v>
      </c>
      <c r="I56" s="24">
        <v>31.482444320857649</v>
      </c>
      <c r="J56" s="15" t="str">
        <f t="shared" si="8"/>
        <v>n/a</v>
      </c>
      <c r="K56" s="15">
        <f t="shared" si="9"/>
        <v>0.38966877109123499</v>
      </c>
      <c r="L56" s="18" t="str">
        <f t="shared" si="10"/>
        <v>n/a</v>
      </c>
      <c r="M56" s="17">
        <f t="shared" si="11"/>
        <v>0.40823325246742925</v>
      </c>
      <c r="N56" s="18">
        <f t="shared" si="12"/>
        <v>1.04715</v>
      </c>
      <c r="O56" s="17">
        <f t="shared" si="13"/>
        <v>0.50718217800901677</v>
      </c>
      <c r="P56" s="17" t="str">
        <f t="shared" si="14"/>
        <v>n/a</v>
      </c>
      <c r="Q56" s="19">
        <f t="shared" si="15"/>
        <v>0.91541543047644602</v>
      </c>
    </row>
    <row r="57" spans="1:17" x14ac:dyDescent="0.3">
      <c r="A57" s="6" t="s">
        <v>52</v>
      </c>
      <c r="B57" s="1" t="s">
        <v>13</v>
      </c>
      <c r="C57" s="7">
        <v>37</v>
      </c>
      <c r="D57" s="29">
        <v>120</v>
      </c>
      <c r="E57" s="7" t="s">
        <v>7</v>
      </c>
      <c r="F57" s="8" t="s">
        <v>17</v>
      </c>
      <c r="G57" s="24">
        <v>20.100110904353976</v>
      </c>
      <c r="H57" s="8">
        <v>60</v>
      </c>
      <c r="I57" s="24">
        <v>31.482444320857649</v>
      </c>
      <c r="J57" s="15" t="str">
        <f t="shared" si="8"/>
        <v>n/a</v>
      </c>
      <c r="K57" s="15">
        <f t="shared" si="9"/>
        <v>0.38966877109123499</v>
      </c>
      <c r="L57" s="18" t="str">
        <f t="shared" si="10"/>
        <v>n/a</v>
      </c>
      <c r="M57" s="17">
        <f t="shared" si="11"/>
        <v>0.40823325246742925</v>
      </c>
      <c r="N57" s="18">
        <f t="shared" si="12"/>
        <v>0.96660000000000001</v>
      </c>
      <c r="O57" s="17">
        <f t="shared" si="13"/>
        <v>0.50718217800901677</v>
      </c>
      <c r="P57" s="17" t="str">
        <f t="shared" si="14"/>
        <v>n/a</v>
      </c>
      <c r="Q57" s="19">
        <f t="shared" si="15"/>
        <v>0.91541543047644602</v>
      </c>
    </row>
    <row r="58" spans="1:17" x14ac:dyDescent="0.3">
      <c r="A58" s="6" t="s">
        <v>52</v>
      </c>
      <c r="B58" s="1" t="s">
        <v>13</v>
      </c>
      <c r="C58" s="7">
        <v>37</v>
      </c>
      <c r="D58" s="29">
        <v>120</v>
      </c>
      <c r="E58" s="7" t="s">
        <v>7</v>
      </c>
      <c r="F58" s="8" t="s">
        <v>17</v>
      </c>
      <c r="G58" s="24">
        <v>20.100110904353976</v>
      </c>
      <c r="H58" s="8">
        <v>60</v>
      </c>
      <c r="I58" s="24">
        <v>31.482444320857649</v>
      </c>
      <c r="J58" s="15" t="str">
        <f t="shared" si="8"/>
        <v>n/a</v>
      </c>
      <c r="K58" s="15">
        <f t="shared" si="9"/>
        <v>0.38966877109123499</v>
      </c>
      <c r="L58" s="18" t="str">
        <f t="shared" si="10"/>
        <v>n/a</v>
      </c>
      <c r="M58" s="17">
        <f t="shared" si="11"/>
        <v>0.40823325246742925</v>
      </c>
      <c r="N58" s="18">
        <f t="shared" si="12"/>
        <v>0.96660000000000001</v>
      </c>
      <c r="O58" s="17">
        <f t="shared" si="13"/>
        <v>0.50718217800901677</v>
      </c>
      <c r="P58" s="17" t="str">
        <f t="shared" si="14"/>
        <v>n/a</v>
      </c>
      <c r="Q58" s="19">
        <f t="shared" si="15"/>
        <v>0.91541543047644602</v>
      </c>
    </row>
    <row r="59" spans="1:17" x14ac:dyDescent="0.3">
      <c r="A59" s="6" t="s">
        <v>28</v>
      </c>
      <c r="B59" s="7" t="s">
        <v>11</v>
      </c>
      <c r="C59" s="7">
        <v>30</v>
      </c>
      <c r="D59" s="29">
        <v>120</v>
      </c>
      <c r="E59" s="7" t="s">
        <v>7</v>
      </c>
      <c r="F59" s="8" t="s">
        <v>17</v>
      </c>
      <c r="G59" s="8" t="s">
        <v>17</v>
      </c>
      <c r="H59" s="8">
        <v>150</v>
      </c>
      <c r="I59" s="8" t="s">
        <v>17</v>
      </c>
      <c r="J59" s="15" t="str">
        <f t="shared" si="8"/>
        <v>n/a</v>
      </c>
      <c r="K59" s="15" t="str">
        <f t="shared" si="9"/>
        <v>n/a</v>
      </c>
      <c r="L59" s="16" t="str">
        <f t="shared" si="10"/>
        <v>n/a</v>
      </c>
      <c r="M59" s="17" t="str">
        <f t="shared" si="11"/>
        <v>n/a</v>
      </c>
      <c r="N59" s="18">
        <f t="shared" si="12"/>
        <v>2.4165000000000001</v>
      </c>
      <c r="O59" s="17" t="str">
        <f t="shared" si="13"/>
        <v>n/a</v>
      </c>
      <c r="P59" s="17" t="str">
        <f t="shared" si="14"/>
        <v>n/a</v>
      </c>
      <c r="Q59" s="19" t="str">
        <f t="shared" si="15"/>
        <v>n/a</v>
      </c>
    </row>
    <row r="60" spans="1:17" x14ac:dyDescent="0.3">
      <c r="A60" s="3" t="s">
        <v>28</v>
      </c>
      <c r="B60" s="1" t="s">
        <v>13</v>
      </c>
      <c r="C60" s="1">
        <v>37</v>
      </c>
      <c r="D60" s="29">
        <v>120</v>
      </c>
      <c r="E60" s="7" t="s">
        <v>7</v>
      </c>
      <c r="F60" s="8" t="s">
        <v>17</v>
      </c>
      <c r="G60" s="8" t="s">
        <v>17</v>
      </c>
      <c r="H60" s="8">
        <v>40</v>
      </c>
      <c r="I60" s="8" t="s">
        <v>17</v>
      </c>
      <c r="J60" s="9" t="str">
        <f t="shared" si="8"/>
        <v>n/a</v>
      </c>
      <c r="K60" s="9" t="str">
        <f t="shared" si="9"/>
        <v>n/a</v>
      </c>
      <c r="L60" s="8" t="str">
        <f t="shared" si="10"/>
        <v>n/a</v>
      </c>
      <c r="M60" s="11" t="str">
        <f t="shared" si="11"/>
        <v>n/a</v>
      </c>
      <c r="N60" s="10">
        <f t="shared" si="12"/>
        <v>0.64439999999999997</v>
      </c>
      <c r="O60" s="11" t="str">
        <f t="shared" si="13"/>
        <v>n/a</v>
      </c>
      <c r="P60" s="11" t="str">
        <f t="shared" si="14"/>
        <v>n/a</v>
      </c>
      <c r="Q60" s="12" t="str">
        <f t="shared" si="15"/>
        <v>n/a</v>
      </c>
    </row>
    <row r="61" spans="1:17" x14ac:dyDescent="0.3">
      <c r="A61" s="3" t="s">
        <v>29</v>
      </c>
      <c r="B61" s="1" t="s">
        <v>11</v>
      </c>
      <c r="C61" s="1">
        <v>30</v>
      </c>
      <c r="D61" s="29">
        <v>120</v>
      </c>
      <c r="E61" s="7" t="s">
        <v>7</v>
      </c>
      <c r="F61" s="8" t="s">
        <v>17</v>
      </c>
      <c r="G61" s="8" t="s">
        <v>17</v>
      </c>
      <c r="H61" s="8">
        <v>225</v>
      </c>
      <c r="I61" s="8" t="s">
        <v>17</v>
      </c>
      <c r="J61" s="9" t="str">
        <f t="shared" si="8"/>
        <v>n/a</v>
      </c>
      <c r="K61" s="9" t="str">
        <f t="shared" si="9"/>
        <v>n/a</v>
      </c>
      <c r="L61" s="8" t="str">
        <f t="shared" si="10"/>
        <v>n/a</v>
      </c>
      <c r="M61" s="11" t="str">
        <f t="shared" si="11"/>
        <v>n/a</v>
      </c>
      <c r="N61" s="10">
        <f t="shared" si="12"/>
        <v>3.6247500000000001</v>
      </c>
      <c r="O61" s="11" t="str">
        <f t="shared" si="13"/>
        <v>n/a</v>
      </c>
      <c r="P61" s="11" t="str">
        <f t="shared" si="14"/>
        <v>n/a</v>
      </c>
      <c r="Q61" s="12" t="str">
        <f t="shared" si="15"/>
        <v>n/a</v>
      </c>
    </row>
    <row r="62" spans="1:17" x14ac:dyDescent="0.3">
      <c r="A62" s="3" t="s">
        <v>29</v>
      </c>
      <c r="B62" s="1" t="s">
        <v>13</v>
      </c>
      <c r="C62" s="1">
        <v>37</v>
      </c>
      <c r="D62" s="29">
        <v>120</v>
      </c>
      <c r="E62" s="7" t="s">
        <v>7</v>
      </c>
      <c r="F62" s="8" t="s">
        <v>17</v>
      </c>
      <c r="G62" s="8" t="s">
        <v>17</v>
      </c>
      <c r="H62" s="8">
        <v>65</v>
      </c>
      <c r="I62" s="8" t="s">
        <v>17</v>
      </c>
      <c r="J62" s="9" t="str">
        <f t="shared" si="8"/>
        <v>n/a</v>
      </c>
      <c r="K62" s="9" t="str">
        <f t="shared" si="9"/>
        <v>n/a</v>
      </c>
      <c r="L62" s="8" t="str">
        <f t="shared" si="10"/>
        <v>n/a</v>
      </c>
      <c r="M62" s="11" t="str">
        <f t="shared" si="11"/>
        <v>n/a</v>
      </c>
      <c r="N62" s="10">
        <f t="shared" si="12"/>
        <v>1.04715</v>
      </c>
      <c r="O62" s="11" t="str">
        <f t="shared" si="13"/>
        <v>n/a</v>
      </c>
      <c r="P62" s="11" t="str">
        <f t="shared" si="14"/>
        <v>n/a</v>
      </c>
      <c r="Q62" s="12" t="str">
        <f t="shared" si="15"/>
        <v>n/a</v>
      </c>
    </row>
    <row r="63" spans="1:17" x14ac:dyDescent="0.3">
      <c r="A63" s="6" t="s">
        <v>30</v>
      </c>
      <c r="B63" s="1" t="s">
        <v>11</v>
      </c>
      <c r="C63" s="7">
        <v>30</v>
      </c>
      <c r="D63" s="28">
        <v>120</v>
      </c>
      <c r="E63" s="1" t="s">
        <v>7</v>
      </c>
      <c r="F63" s="8" t="s">
        <v>17</v>
      </c>
      <c r="G63" s="8" t="s">
        <v>17</v>
      </c>
      <c r="H63" s="8">
        <v>220</v>
      </c>
      <c r="I63" s="8" t="s">
        <v>17</v>
      </c>
      <c r="J63" s="9" t="str">
        <f t="shared" si="8"/>
        <v>n/a</v>
      </c>
      <c r="K63" s="9" t="str">
        <f t="shared" si="9"/>
        <v>n/a</v>
      </c>
      <c r="L63" s="8" t="str">
        <f t="shared" si="10"/>
        <v>n/a</v>
      </c>
      <c r="M63" s="11" t="str">
        <f t="shared" si="11"/>
        <v>n/a</v>
      </c>
      <c r="N63" s="10">
        <f t="shared" si="12"/>
        <v>3.5442</v>
      </c>
      <c r="O63" s="11" t="str">
        <f t="shared" si="13"/>
        <v>n/a</v>
      </c>
      <c r="P63" s="11" t="str">
        <f t="shared" si="14"/>
        <v>n/a</v>
      </c>
      <c r="Q63" s="12" t="str">
        <f t="shared" si="15"/>
        <v>n/a</v>
      </c>
    </row>
    <row r="64" spans="1:17" x14ac:dyDescent="0.3">
      <c r="A64" s="6" t="s">
        <v>30</v>
      </c>
      <c r="B64" s="1" t="s">
        <v>13</v>
      </c>
      <c r="C64" s="7">
        <v>37</v>
      </c>
      <c r="D64" s="28">
        <v>120</v>
      </c>
      <c r="E64" s="1" t="s">
        <v>7</v>
      </c>
      <c r="F64" s="8" t="s">
        <v>17</v>
      </c>
      <c r="G64" s="8" t="s">
        <v>17</v>
      </c>
      <c r="H64" s="8">
        <v>10</v>
      </c>
      <c r="I64" s="8" t="s">
        <v>17</v>
      </c>
      <c r="J64" s="9" t="str">
        <f t="shared" si="8"/>
        <v>n/a</v>
      </c>
      <c r="K64" s="9" t="str">
        <f t="shared" si="9"/>
        <v>n/a</v>
      </c>
      <c r="L64" s="8" t="str">
        <f t="shared" si="10"/>
        <v>n/a</v>
      </c>
      <c r="M64" s="11" t="str">
        <f t="shared" si="11"/>
        <v>n/a</v>
      </c>
      <c r="N64" s="10">
        <f t="shared" si="12"/>
        <v>0.16109999999999999</v>
      </c>
      <c r="O64" s="11" t="str">
        <f t="shared" si="13"/>
        <v>n/a</v>
      </c>
      <c r="P64" s="11" t="str">
        <f t="shared" si="14"/>
        <v>n/a</v>
      </c>
      <c r="Q64" s="12" t="str">
        <f t="shared" si="15"/>
        <v>n/a</v>
      </c>
    </row>
    <row r="65" spans="1:17" x14ac:dyDescent="0.3">
      <c r="A65" s="6" t="s">
        <v>46</v>
      </c>
      <c r="B65" s="1" t="s">
        <v>11</v>
      </c>
      <c r="C65" s="7">
        <v>30</v>
      </c>
      <c r="D65" s="28">
        <v>120</v>
      </c>
      <c r="E65" s="1" t="s">
        <v>7</v>
      </c>
      <c r="F65" s="8" t="s">
        <v>17</v>
      </c>
      <c r="G65" s="8" t="s">
        <v>17</v>
      </c>
      <c r="H65" s="8">
        <v>85</v>
      </c>
      <c r="I65" s="8" t="s">
        <v>17</v>
      </c>
      <c r="J65" s="9" t="str">
        <f t="shared" si="8"/>
        <v>n/a</v>
      </c>
      <c r="K65" s="9" t="str">
        <f t="shared" si="9"/>
        <v>n/a</v>
      </c>
      <c r="L65" s="8" t="str">
        <f t="shared" si="10"/>
        <v>n/a</v>
      </c>
      <c r="M65" s="11" t="str">
        <f t="shared" si="11"/>
        <v>n/a</v>
      </c>
      <c r="N65" s="10">
        <f t="shared" si="12"/>
        <v>1.3693500000000001</v>
      </c>
      <c r="O65" s="11" t="str">
        <f t="shared" si="13"/>
        <v>n/a</v>
      </c>
      <c r="P65" s="11" t="str">
        <f t="shared" si="14"/>
        <v>n/a</v>
      </c>
      <c r="Q65" s="12" t="str">
        <f t="shared" si="15"/>
        <v>n/a</v>
      </c>
    </row>
    <row r="66" spans="1:17" x14ac:dyDescent="0.3">
      <c r="A66" s="6" t="s">
        <v>46</v>
      </c>
      <c r="B66" s="1" t="s">
        <v>13</v>
      </c>
      <c r="C66" s="7">
        <v>37</v>
      </c>
      <c r="D66" s="28">
        <v>120</v>
      </c>
      <c r="E66" s="1" t="s">
        <v>7</v>
      </c>
      <c r="F66" s="8" t="s">
        <v>17</v>
      </c>
      <c r="G66" s="8" t="s">
        <v>17</v>
      </c>
      <c r="H66" s="8">
        <v>55</v>
      </c>
      <c r="I66" s="8" t="s">
        <v>17</v>
      </c>
      <c r="J66" s="9" t="str">
        <f t="shared" ref="J66:J73" si="16">IF(ISERROR(F66/(F66+H66)),"n/a",F66/(F66+H66))</f>
        <v>n/a</v>
      </c>
      <c r="K66" s="9" t="str">
        <f t="shared" ref="K66:K73" si="17">IF(ISERROR(G66/(G66+I66)),"n/a",G66/(G66+I66))</f>
        <v>n/a</v>
      </c>
      <c r="L66" s="8" t="str">
        <f t="shared" ref="L66:L73" si="18">IF(ISERROR(F66*203.1/10000),"n/a",F66*203.1/10000)</f>
        <v>n/a</v>
      </c>
      <c r="M66" s="11" t="str">
        <f t="shared" ref="M66:M73" si="19">IF(ISERROR(G66*203.1/10000),"n/a",G66*203.1/10000)</f>
        <v>n/a</v>
      </c>
      <c r="N66" s="10">
        <f t="shared" ref="N66:N73" si="20">IF(ISERROR(H66*161.1/10000),"n/a",H66*161.1/10000)</f>
        <v>0.88605</v>
      </c>
      <c r="O66" s="11" t="str">
        <f t="shared" ref="O66:O73" si="21">IF(ISERROR(I66*161.1/10000),"n/a",I66*161.1/10000)</f>
        <v>n/a</v>
      </c>
      <c r="P66" s="11" t="str">
        <f t="shared" ref="P66:P73" si="22">IF(ISNUMBER(F66),L66+N66,"n/a")</f>
        <v>n/a</v>
      </c>
      <c r="Q66" s="12" t="str">
        <f t="shared" ref="Q66:Q73" si="23">IF(ISNUMBER(G66),M66+O66,"n/a")</f>
        <v>n/a</v>
      </c>
    </row>
    <row r="67" spans="1:17" x14ac:dyDescent="0.3">
      <c r="A67" s="6" t="s">
        <v>31</v>
      </c>
      <c r="B67" s="1" t="s">
        <v>11</v>
      </c>
      <c r="C67" s="7">
        <v>30</v>
      </c>
      <c r="D67" s="28">
        <v>120</v>
      </c>
      <c r="E67" s="1" t="s">
        <v>7</v>
      </c>
      <c r="F67" s="8" t="s">
        <v>17</v>
      </c>
      <c r="G67" s="8" t="s">
        <v>17</v>
      </c>
      <c r="H67" s="8">
        <v>105</v>
      </c>
      <c r="I67" s="8" t="s">
        <v>17</v>
      </c>
      <c r="J67" s="9" t="str">
        <f t="shared" si="16"/>
        <v>n/a</v>
      </c>
      <c r="K67" s="9" t="str">
        <f t="shared" si="17"/>
        <v>n/a</v>
      </c>
      <c r="L67" s="8" t="str">
        <f t="shared" si="18"/>
        <v>n/a</v>
      </c>
      <c r="M67" s="11" t="str">
        <f t="shared" si="19"/>
        <v>n/a</v>
      </c>
      <c r="N67" s="10">
        <f t="shared" si="20"/>
        <v>1.6915500000000001</v>
      </c>
      <c r="O67" s="11" t="str">
        <f t="shared" si="21"/>
        <v>n/a</v>
      </c>
      <c r="P67" s="11" t="str">
        <f t="shared" si="22"/>
        <v>n/a</v>
      </c>
      <c r="Q67" s="12" t="str">
        <f t="shared" si="23"/>
        <v>n/a</v>
      </c>
    </row>
    <row r="68" spans="1:17" x14ac:dyDescent="0.3">
      <c r="A68" s="3" t="s">
        <v>31</v>
      </c>
      <c r="B68" s="1" t="s">
        <v>13</v>
      </c>
      <c r="C68" s="1">
        <v>37</v>
      </c>
      <c r="D68" s="29">
        <v>120</v>
      </c>
      <c r="E68" s="1" t="s">
        <v>7</v>
      </c>
      <c r="F68" s="8" t="s">
        <v>17</v>
      </c>
      <c r="G68" s="8" t="s">
        <v>17</v>
      </c>
      <c r="H68" s="8">
        <v>5</v>
      </c>
      <c r="I68" s="8" t="s">
        <v>17</v>
      </c>
      <c r="J68" s="9" t="str">
        <f t="shared" si="16"/>
        <v>n/a</v>
      </c>
      <c r="K68" s="9" t="str">
        <f t="shared" si="17"/>
        <v>n/a</v>
      </c>
      <c r="L68" s="8" t="str">
        <f t="shared" si="18"/>
        <v>n/a</v>
      </c>
      <c r="M68" s="11" t="str">
        <f t="shared" si="19"/>
        <v>n/a</v>
      </c>
      <c r="N68" s="10">
        <f t="shared" si="20"/>
        <v>8.0549999999999997E-2</v>
      </c>
      <c r="O68" s="11" t="str">
        <f t="shared" si="21"/>
        <v>n/a</v>
      </c>
      <c r="P68" s="11" t="str">
        <f t="shared" si="22"/>
        <v>n/a</v>
      </c>
      <c r="Q68" s="12" t="str">
        <f t="shared" si="23"/>
        <v>n/a</v>
      </c>
    </row>
    <row r="69" spans="1:17" x14ac:dyDescent="0.3">
      <c r="A69" s="3" t="s">
        <v>47</v>
      </c>
      <c r="B69" s="1" t="s">
        <v>11</v>
      </c>
      <c r="C69" s="1">
        <v>30</v>
      </c>
      <c r="D69" s="29">
        <v>120</v>
      </c>
      <c r="E69" s="1" t="s">
        <v>7</v>
      </c>
      <c r="F69" s="8" t="s">
        <v>17</v>
      </c>
      <c r="G69" s="8" t="s">
        <v>17</v>
      </c>
      <c r="H69" s="8">
        <v>175</v>
      </c>
      <c r="I69" s="8" t="s">
        <v>17</v>
      </c>
      <c r="J69" s="9" t="str">
        <f t="shared" si="16"/>
        <v>n/a</v>
      </c>
      <c r="K69" s="9" t="str">
        <f t="shared" si="17"/>
        <v>n/a</v>
      </c>
      <c r="L69" s="8" t="str">
        <f t="shared" si="18"/>
        <v>n/a</v>
      </c>
      <c r="M69" s="11" t="str">
        <f t="shared" si="19"/>
        <v>n/a</v>
      </c>
      <c r="N69" s="10">
        <f t="shared" si="20"/>
        <v>2.8192499999999998</v>
      </c>
      <c r="O69" s="11" t="str">
        <f t="shared" si="21"/>
        <v>n/a</v>
      </c>
      <c r="P69" s="11" t="str">
        <f t="shared" si="22"/>
        <v>n/a</v>
      </c>
      <c r="Q69" s="12" t="str">
        <f t="shared" si="23"/>
        <v>n/a</v>
      </c>
    </row>
    <row r="70" spans="1:17" x14ac:dyDescent="0.3">
      <c r="A70" s="3" t="s">
        <v>47</v>
      </c>
      <c r="B70" s="1" t="s">
        <v>13</v>
      </c>
      <c r="C70" s="1">
        <v>37</v>
      </c>
      <c r="D70" s="29">
        <v>120</v>
      </c>
      <c r="E70" s="1" t="s">
        <v>7</v>
      </c>
      <c r="F70" s="8" t="s">
        <v>17</v>
      </c>
      <c r="G70" s="8" t="s">
        <v>17</v>
      </c>
      <c r="H70" s="8">
        <v>5</v>
      </c>
      <c r="I70" s="8" t="s">
        <v>17</v>
      </c>
      <c r="J70" s="9" t="str">
        <f t="shared" si="16"/>
        <v>n/a</v>
      </c>
      <c r="K70" s="9" t="str">
        <f t="shared" si="17"/>
        <v>n/a</v>
      </c>
      <c r="L70" s="8" t="str">
        <f t="shared" si="18"/>
        <v>n/a</v>
      </c>
      <c r="M70" s="11" t="str">
        <f t="shared" si="19"/>
        <v>n/a</v>
      </c>
      <c r="N70" s="10">
        <f t="shared" si="20"/>
        <v>8.0549999999999997E-2</v>
      </c>
      <c r="O70" s="11" t="str">
        <f t="shared" si="21"/>
        <v>n/a</v>
      </c>
      <c r="P70" s="11" t="str">
        <f t="shared" si="22"/>
        <v>n/a</v>
      </c>
      <c r="Q70" s="12" t="str">
        <f t="shared" si="23"/>
        <v>n/a</v>
      </c>
    </row>
    <row r="71" spans="1:17" x14ac:dyDescent="0.3">
      <c r="A71" s="3" t="s">
        <v>32</v>
      </c>
      <c r="B71" s="7" t="s">
        <v>11</v>
      </c>
      <c r="C71" s="1">
        <v>30</v>
      </c>
      <c r="D71" s="29">
        <v>120</v>
      </c>
      <c r="E71" s="1" t="s">
        <v>7</v>
      </c>
      <c r="F71" s="8" t="s">
        <v>17</v>
      </c>
      <c r="G71" s="8" t="s">
        <v>17</v>
      </c>
      <c r="H71" s="8">
        <v>5</v>
      </c>
      <c r="I71" s="8" t="s">
        <v>17</v>
      </c>
      <c r="J71" s="9" t="str">
        <f t="shared" si="16"/>
        <v>n/a</v>
      </c>
      <c r="K71" s="9" t="str">
        <f t="shared" si="17"/>
        <v>n/a</v>
      </c>
      <c r="L71" s="8" t="str">
        <f t="shared" si="18"/>
        <v>n/a</v>
      </c>
      <c r="M71" s="11" t="str">
        <f t="shared" si="19"/>
        <v>n/a</v>
      </c>
      <c r="N71" s="10">
        <f t="shared" si="20"/>
        <v>8.0549999999999997E-2</v>
      </c>
      <c r="O71" s="11" t="str">
        <f t="shared" si="21"/>
        <v>n/a</v>
      </c>
      <c r="P71" s="11" t="str">
        <f t="shared" si="22"/>
        <v>n/a</v>
      </c>
      <c r="Q71" s="12" t="str">
        <f t="shared" si="23"/>
        <v>n/a</v>
      </c>
    </row>
    <row r="72" spans="1:17" x14ac:dyDescent="0.3">
      <c r="A72" s="6" t="s">
        <v>32</v>
      </c>
      <c r="B72" s="7" t="s">
        <v>13</v>
      </c>
      <c r="C72" s="1">
        <v>37</v>
      </c>
      <c r="D72" s="29">
        <v>120</v>
      </c>
      <c r="E72" s="1" t="s">
        <v>7</v>
      </c>
      <c r="F72" s="8" t="s">
        <v>17</v>
      </c>
      <c r="G72" s="8" t="s">
        <v>17</v>
      </c>
      <c r="H72" s="8">
        <v>5</v>
      </c>
      <c r="I72" s="8" t="s">
        <v>17</v>
      </c>
      <c r="J72" s="9" t="str">
        <f t="shared" si="16"/>
        <v>n/a</v>
      </c>
      <c r="K72" s="9" t="str">
        <f t="shared" si="17"/>
        <v>n/a</v>
      </c>
      <c r="L72" s="8" t="str">
        <f t="shared" si="18"/>
        <v>n/a</v>
      </c>
      <c r="M72" s="11" t="str">
        <f t="shared" si="19"/>
        <v>n/a</v>
      </c>
      <c r="N72" s="10">
        <f t="shared" si="20"/>
        <v>8.0549999999999997E-2</v>
      </c>
      <c r="O72" s="11" t="str">
        <f t="shared" si="21"/>
        <v>n/a</v>
      </c>
      <c r="P72" s="11" t="str">
        <f t="shared" si="22"/>
        <v>n/a</v>
      </c>
      <c r="Q72" s="12" t="str">
        <f t="shared" si="23"/>
        <v>n/a</v>
      </c>
    </row>
    <row r="73" spans="1:17" x14ac:dyDescent="0.3">
      <c r="A73" s="6" t="s">
        <v>53</v>
      </c>
      <c r="B73" s="7" t="s">
        <v>11</v>
      </c>
      <c r="C73" s="1">
        <v>30</v>
      </c>
      <c r="D73" s="38" t="s">
        <v>15</v>
      </c>
      <c r="E73" s="7" t="s">
        <v>2</v>
      </c>
      <c r="F73" s="30">
        <v>20</v>
      </c>
      <c r="G73" s="23">
        <v>25.966079139838225</v>
      </c>
      <c r="H73" s="30">
        <v>0</v>
      </c>
      <c r="I73" s="23">
        <v>0.44681796684957303</v>
      </c>
      <c r="J73" s="34">
        <f t="shared" si="16"/>
        <v>1</v>
      </c>
      <c r="K73" s="35">
        <f t="shared" si="17"/>
        <v>0.9830833412539044</v>
      </c>
      <c r="L73" s="18">
        <f t="shared" si="18"/>
        <v>0.40620000000000001</v>
      </c>
      <c r="M73" s="36">
        <f t="shared" si="19"/>
        <v>0.5273710673301143</v>
      </c>
      <c r="N73" s="18">
        <f t="shared" si="20"/>
        <v>0</v>
      </c>
      <c r="O73" s="36">
        <f t="shared" si="21"/>
        <v>7.1982374459466213E-3</v>
      </c>
      <c r="P73" s="18">
        <f t="shared" si="22"/>
        <v>0.40620000000000001</v>
      </c>
      <c r="Q73" s="37">
        <f t="shared" si="23"/>
        <v>0.53456930477606091</v>
      </c>
    </row>
    <row r="75" spans="1:17" x14ac:dyDescent="0.3">
      <c r="A75" s="25" t="s">
        <v>33</v>
      </c>
    </row>
    <row r="76" spans="1:17" x14ac:dyDescent="0.3">
      <c r="A76" s="2" t="s">
        <v>54</v>
      </c>
    </row>
    <row r="78" spans="1:17" x14ac:dyDescent="0.3">
      <c r="A78" s="26" t="s">
        <v>55</v>
      </c>
    </row>
  </sheetData>
  <phoneticPr fontId="4" type="noConversion"/>
  <conditionalFormatting sqref="F3:F4 F6 F10:F12 F14:F15 F21:F22 F34 F43 F45:F46 F48:F53 F7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G4 G6 G10:G12 G14:G15 G21:G22 G34 G43 G45:G46 G48:G53 G73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58 H7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:I58 I7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3:J4 J6 J10:J12 J14:J15 J21:J22 J34 J43 J45:J46 J48:J53 J73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:K4 K6 K10:K12 K14:K15 K21:K22 K34 K43 K45:K46 K48:K53 K7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L4 L6 L10:L12 L14:L15 L21:L22 L34 L43 L45:L46 L48:L53 L7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:M4 M6 M10:M12 M14:M15 M21:M22 M43 M34 M45:M46 M48:M53 M7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:N58 N7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:O58 O7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:P4 P6 P10:P12 P14:P15 P21:P22 P34 P43 P45:P46 P48:P53 P7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8:Q53 Q73 Q45:Q46 Q43 Q34 Q21:Q22 Q14:Q15 Q10:Q12 Q6 Q3:Q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comparison to previous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a Hellmann</dc:creator>
  <cp:lastModifiedBy>Margareta Hellmann</cp:lastModifiedBy>
  <dcterms:created xsi:type="dcterms:W3CDTF">2024-09-05T11:10:32Z</dcterms:created>
  <dcterms:modified xsi:type="dcterms:W3CDTF">2026-03-10T13:58:03Z</dcterms:modified>
</cp:coreProperties>
</file>